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20400" windowHeight="8010"/>
  </bookViews>
  <sheets>
    <sheet name="Suppl-TableS1" sheetId="2" r:id="rId1"/>
    <sheet name="Suppl-TableS2" sheetId="1" r:id="rId2"/>
  </sheets>
  <calcPr calcId="145621"/>
</workbook>
</file>

<file path=xl/calcChain.xml><?xml version="1.0" encoding="utf-8"?>
<calcChain xmlns="http://schemas.openxmlformats.org/spreadsheetml/2006/main">
  <c r="H66" i="2" l="1"/>
  <c r="I66" i="2" s="1"/>
  <c r="G66" i="2"/>
  <c r="H73" i="2"/>
  <c r="I73" i="2" s="1"/>
  <c r="G73" i="2"/>
  <c r="H14" i="2"/>
  <c r="I14" i="2" s="1"/>
  <c r="G14" i="2"/>
  <c r="Q93" i="2"/>
  <c r="R93" i="2" s="1"/>
  <c r="P93" i="2"/>
  <c r="Q73" i="2"/>
  <c r="R73" i="2" s="1"/>
  <c r="P73" i="2"/>
  <c r="R95" i="2"/>
  <c r="Q95" i="2"/>
  <c r="P95" i="2"/>
  <c r="Q94" i="2"/>
  <c r="R94" i="2" s="1"/>
  <c r="P94" i="2"/>
  <c r="Q92" i="2"/>
  <c r="R92" i="2" s="1"/>
  <c r="P92" i="2"/>
  <c r="Q59" i="2"/>
  <c r="R59" i="2" s="1"/>
  <c r="P59" i="2"/>
  <c r="Q39" i="2"/>
  <c r="R39" i="2" s="1"/>
  <c r="P39" i="2"/>
  <c r="Q23" i="2"/>
  <c r="R23" i="2" s="1"/>
  <c r="P23" i="2"/>
  <c r="Q34" i="2"/>
  <c r="R34" i="2" s="1"/>
  <c r="P34" i="2"/>
  <c r="Q62" i="2"/>
  <c r="R62" i="2" s="1"/>
  <c r="P62" i="2"/>
  <c r="Q48" i="2"/>
  <c r="R48" i="2" s="1"/>
  <c r="P48" i="2"/>
  <c r="Q71" i="2"/>
  <c r="R71" i="2" s="1"/>
  <c r="P71" i="2"/>
  <c r="Q32" i="2"/>
  <c r="R32" i="2" s="1"/>
  <c r="P32" i="2"/>
  <c r="Q21" i="2"/>
  <c r="R21" i="2" s="1"/>
  <c r="P21" i="2"/>
  <c r="Q47" i="2"/>
  <c r="R47" i="2" s="1"/>
  <c r="P47" i="2"/>
  <c r="Q64" i="2"/>
  <c r="R64" i="2" s="1"/>
  <c r="P64" i="2"/>
  <c r="Q66" i="2"/>
  <c r="R66" i="2" s="1"/>
  <c r="P66" i="2"/>
  <c r="Q10" i="2"/>
  <c r="R10" i="2" s="1"/>
  <c r="P10" i="2"/>
  <c r="Q41" i="2"/>
  <c r="R41" i="2" s="1"/>
  <c r="P41" i="2"/>
  <c r="Q51" i="2"/>
  <c r="R51" i="2" s="1"/>
  <c r="P51" i="2"/>
  <c r="Q91" i="2"/>
  <c r="R91" i="2" s="1"/>
  <c r="P91" i="2"/>
  <c r="Q69" i="2"/>
  <c r="R69" i="2" s="1"/>
  <c r="P69" i="2"/>
  <c r="Q67" i="2"/>
  <c r="R67" i="2" s="1"/>
  <c r="P67" i="2"/>
  <c r="Q90" i="2"/>
  <c r="R90" i="2" s="1"/>
  <c r="P90" i="2"/>
  <c r="Q72" i="2"/>
  <c r="R72" i="2" s="1"/>
  <c r="P72" i="2"/>
  <c r="Q57" i="2"/>
  <c r="R57" i="2" s="1"/>
  <c r="P57" i="2"/>
  <c r="Q78" i="2"/>
  <c r="R78" i="2" s="1"/>
  <c r="P78" i="2"/>
  <c r="Q27" i="2"/>
  <c r="R27" i="2" s="1"/>
  <c r="P27" i="2"/>
  <c r="Q20" i="2"/>
  <c r="R20" i="2" s="1"/>
  <c r="P20" i="2"/>
  <c r="Q80" i="2"/>
  <c r="R80" i="2" s="1"/>
  <c r="P80" i="2"/>
  <c r="Q89" i="2"/>
  <c r="R89" i="2" s="1"/>
  <c r="P89" i="2"/>
  <c r="Q45" i="2"/>
  <c r="R45" i="2" s="1"/>
  <c r="P45" i="2"/>
  <c r="Q82" i="2"/>
  <c r="R82" i="2" s="1"/>
  <c r="P82" i="2"/>
  <c r="Q18" i="2"/>
  <c r="R18" i="2" s="1"/>
  <c r="P18" i="2"/>
  <c r="Q37" i="2"/>
  <c r="R37" i="2" s="1"/>
  <c r="P37" i="2"/>
  <c r="Q65" i="2"/>
  <c r="R65" i="2" s="1"/>
  <c r="P65" i="2"/>
  <c r="Q42" i="2"/>
  <c r="R42" i="2" s="1"/>
  <c r="P42" i="2"/>
  <c r="Q86" i="2"/>
  <c r="R86" i="2" s="1"/>
  <c r="P86" i="2"/>
  <c r="Q55" i="2"/>
  <c r="R55" i="2" s="1"/>
  <c r="P55" i="2"/>
  <c r="Q22" i="2"/>
  <c r="R22" i="2" s="1"/>
  <c r="P22" i="2"/>
  <c r="Q77" i="2"/>
  <c r="R77" i="2" s="1"/>
  <c r="P77" i="2"/>
  <c r="Q24" i="2"/>
  <c r="R24" i="2" s="1"/>
  <c r="P24" i="2"/>
  <c r="Q60" i="2"/>
  <c r="R60" i="2" s="1"/>
  <c r="P60" i="2"/>
  <c r="Q84" i="2"/>
  <c r="R84" i="2" s="1"/>
  <c r="P84" i="2"/>
  <c r="Q58" i="2"/>
  <c r="R58" i="2" s="1"/>
  <c r="P58" i="2"/>
  <c r="Q83" i="2"/>
  <c r="R83" i="2" s="1"/>
  <c r="P83" i="2"/>
  <c r="Q35" i="2"/>
  <c r="R35" i="2" s="1"/>
  <c r="P35" i="2"/>
  <c r="Q85" i="2"/>
  <c r="R85" i="2" s="1"/>
  <c r="P85" i="2"/>
  <c r="Q88" i="2"/>
  <c r="R88" i="2" s="1"/>
  <c r="P88" i="2"/>
  <c r="Q33" i="2"/>
  <c r="R33" i="2" s="1"/>
  <c r="P33" i="2"/>
  <c r="Q28" i="2"/>
  <c r="R28" i="2" s="1"/>
  <c r="P28" i="2"/>
  <c r="Q61" i="2"/>
  <c r="R61" i="2" s="1"/>
  <c r="P61" i="2"/>
  <c r="Q52" i="2"/>
  <c r="R52" i="2" s="1"/>
  <c r="P52" i="2"/>
  <c r="Q50" i="2"/>
  <c r="R50" i="2" s="1"/>
  <c r="P50" i="2"/>
  <c r="Q38" i="2"/>
  <c r="R38" i="2" s="1"/>
  <c r="P38" i="2"/>
  <c r="Q44" i="2"/>
  <c r="R44" i="2" s="1"/>
  <c r="P44" i="2"/>
  <c r="Q30" i="2"/>
  <c r="R30" i="2" s="1"/>
  <c r="P30" i="2"/>
  <c r="Q49" i="2"/>
  <c r="R49" i="2" s="1"/>
  <c r="P49" i="2"/>
  <c r="Q15" i="2"/>
  <c r="R15" i="2" s="1"/>
  <c r="P15" i="2"/>
  <c r="Q19" i="2"/>
  <c r="R19" i="2" s="1"/>
  <c r="P19" i="2"/>
  <c r="Q29" i="2"/>
  <c r="R29" i="2" s="1"/>
  <c r="P29" i="2"/>
  <c r="Q13" i="2"/>
  <c r="R13" i="2" s="1"/>
  <c r="P13" i="2"/>
  <c r="Q70" i="2"/>
  <c r="R70" i="2" s="1"/>
  <c r="P70" i="2"/>
  <c r="Q76" i="2"/>
  <c r="R76" i="2" s="1"/>
  <c r="P76" i="2"/>
  <c r="Q74" i="2"/>
  <c r="R74" i="2" s="1"/>
  <c r="P74" i="2"/>
  <c r="Q54" i="2"/>
  <c r="R54" i="2" s="1"/>
  <c r="P54" i="2"/>
  <c r="Q25" i="2"/>
  <c r="R25" i="2" s="1"/>
  <c r="P25" i="2"/>
  <c r="Q81" i="2"/>
  <c r="R81" i="2" s="1"/>
  <c r="P81" i="2"/>
  <c r="Q87" i="2"/>
  <c r="R87" i="2" s="1"/>
  <c r="P87" i="2"/>
  <c r="Q46" i="2"/>
  <c r="R46" i="2" s="1"/>
  <c r="P46" i="2"/>
  <c r="Q79" i="2"/>
  <c r="R79" i="2" s="1"/>
  <c r="P79" i="2"/>
  <c r="Q75" i="2"/>
  <c r="R75" i="2" s="1"/>
  <c r="P75" i="2"/>
  <c r="Q96" i="2"/>
  <c r="R96" i="2" s="1"/>
  <c r="P96" i="2"/>
  <c r="Q17" i="2"/>
  <c r="R17" i="2" s="1"/>
  <c r="P17" i="2"/>
  <c r="Q16" i="2"/>
  <c r="R16" i="2" s="1"/>
  <c r="P16" i="2"/>
  <c r="Q40" i="2"/>
  <c r="R40" i="2" s="1"/>
  <c r="P40" i="2"/>
  <c r="Q36" i="2"/>
  <c r="R36" i="2" s="1"/>
  <c r="P36" i="2"/>
  <c r="Q53" i="2"/>
  <c r="R53" i="2" s="1"/>
  <c r="P53" i="2"/>
  <c r="R12" i="2"/>
  <c r="Q12" i="2"/>
  <c r="P12" i="2"/>
  <c r="Q56" i="2"/>
  <c r="R56" i="2" s="1"/>
  <c r="P56" i="2"/>
  <c r="Q63" i="2"/>
  <c r="R63" i="2" s="1"/>
  <c r="P63" i="2"/>
  <c r="Q26" i="2"/>
  <c r="R26" i="2" s="1"/>
  <c r="P26" i="2"/>
  <c r="Q14" i="2"/>
  <c r="R14" i="2" s="1"/>
  <c r="P14" i="2"/>
  <c r="Q68" i="2"/>
  <c r="R68" i="2" s="1"/>
  <c r="P68" i="2"/>
  <c r="Q9" i="2"/>
  <c r="R9" i="2" s="1"/>
  <c r="P9" i="2"/>
  <c r="Q8" i="2"/>
  <c r="R8" i="2" s="1"/>
  <c r="P8" i="2"/>
  <c r="Q43" i="2"/>
  <c r="R43" i="2" s="1"/>
  <c r="P43" i="2"/>
  <c r="Q11" i="2"/>
  <c r="R11" i="2" s="1"/>
  <c r="P11" i="2"/>
  <c r="Q31" i="2"/>
  <c r="R31" i="2" s="1"/>
  <c r="P31" i="2"/>
  <c r="G11" i="2" l="1"/>
  <c r="H11" i="2"/>
  <c r="I11" i="2" s="1"/>
  <c r="H96" i="2" l="1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2" i="2"/>
  <c r="H71" i="2"/>
  <c r="H70" i="2"/>
  <c r="H69" i="2"/>
  <c r="H68" i="2"/>
  <c r="H67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3" i="2"/>
  <c r="H12" i="2"/>
  <c r="H10" i="2"/>
  <c r="H9" i="2"/>
  <c r="H8" i="2"/>
  <c r="I96" i="2" l="1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2" i="2"/>
  <c r="I71" i="2"/>
  <c r="I70" i="2"/>
  <c r="I69" i="2"/>
  <c r="I68" i="2"/>
  <c r="I67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3" i="2"/>
  <c r="I12" i="2"/>
  <c r="I10" i="2"/>
  <c r="I9" i="2"/>
  <c r="I8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2" i="2"/>
  <c r="G71" i="2"/>
  <c r="G70" i="2"/>
  <c r="G69" i="2"/>
  <c r="G68" i="2"/>
  <c r="G67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3" i="2"/>
  <c r="G12" i="2"/>
  <c r="G10" i="2"/>
  <c r="G9" i="2"/>
  <c r="G8" i="2"/>
</calcChain>
</file>

<file path=xl/sharedStrings.xml><?xml version="1.0" encoding="utf-8"?>
<sst xmlns="http://schemas.openxmlformats.org/spreadsheetml/2006/main" count="282" uniqueCount="184">
  <si>
    <t>KATU1</t>
  </si>
  <si>
    <t>KATU11</t>
  </si>
  <si>
    <t>KATU12</t>
  </si>
  <si>
    <t>KATU13</t>
  </si>
  <si>
    <t>KATU14</t>
  </si>
  <si>
    <t>KATU15</t>
  </si>
  <si>
    <t>KATU16</t>
  </si>
  <si>
    <t>KATU17</t>
  </si>
  <si>
    <t>KATU18</t>
  </si>
  <si>
    <t>KATU39</t>
  </si>
  <si>
    <t>KATU40</t>
  </si>
  <si>
    <t>KATU41</t>
  </si>
  <si>
    <t>KATU42</t>
  </si>
  <si>
    <t>KATU43</t>
  </si>
  <si>
    <t>KATU44</t>
  </si>
  <si>
    <t>KATU45</t>
  </si>
  <si>
    <t>KATU46</t>
  </si>
  <si>
    <t>KATU47</t>
  </si>
  <si>
    <t>KATU48</t>
  </si>
  <si>
    <t>**</t>
  </si>
  <si>
    <t>BC000036888</t>
  </si>
  <si>
    <t>Contog ID in Database</t>
  </si>
  <si>
    <t>BC000016648</t>
  </si>
  <si>
    <t>Sequence and position of SNP</t>
  </si>
  <si>
    <t xml:space="preserve">BC000019106 </t>
  </si>
  <si>
    <t>BC000021453</t>
  </si>
  <si>
    <t>BC00002645</t>
  </si>
  <si>
    <t>BC000029464</t>
  </si>
  <si>
    <t>BC000032209</t>
  </si>
  <si>
    <t xml:space="preserve">BC000034154 </t>
  </si>
  <si>
    <t xml:space="preserve">BC000037270 </t>
  </si>
  <si>
    <t>BC000001709</t>
  </si>
  <si>
    <t>BC000002658</t>
  </si>
  <si>
    <t>BC000004952</t>
  </si>
  <si>
    <t xml:space="preserve">EREBP/AP2 type transcription factor (Triticum aestivum). </t>
  </si>
  <si>
    <t>BC000006626</t>
  </si>
  <si>
    <t>BC000003787</t>
  </si>
  <si>
    <t>BC000009140</t>
  </si>
  <si>
    <t>BC000032434</t>
  </si>
  <si>
    <t>BC000032435</t>
  </si>
  <si>
    <t>BC000032436</t>
  </si>
  <si>
    <t>Selected BLAST result from Database</t>
  </si>
  <si>
    <t>BC000032437</t>
  </si>
  <si>
    <t>SNP marker ID</t>
  </si>
  <si>
    <t>N</t>
  </si>
  <si>
    <r>
      <t>Putative drought-inducible protein 1OS (</t>
    </r>
    <r>
      <rPr>
        <i/>
        <sz val="12"/>
        <color theme="1"/>
        <rFont val="Calibri"/>
        <family val="2"/>
        <scheme val="minor"/>
      </rPr>
      <t xml:space="preserve">Oryza sativa </t>
    </r>
    <r>
      <rPr>
        <sz val="12"/>
        <color theme="1"/>
        <rFont val="Calibri"/>
        <family val="2"/>
        <scheme val="minor"/>
      </rPr>
      <t xml:space="preserve">Japonica Group). Os01g0793200 </t>
    </r>
  </si>
  <si>
    <r>
      <t>ACTGTTCTAAGCACATGGAGCTTTGTTTAAGATGTAATTTTTCTATTAGAATATGCTAGT</t>
    </r>
    <r>
      <rPr>
        <b/>
        <sz val="12"/>
        <color rgb="FFFF0000"/>
        <rFont val="Calibri"/>
        <family val="2"/>
        <scheme val="minor"/>
      </rPr>
      <t>Y</t>
    </r>
    <r>
      <rPr>
        <sz val="12"/>
        <color theme="1"/>
        <rFont val="Calibri"/>
        <family val="2"/>
        <scheme val="minor"/>
      </rPr>
      <t>CCAGTTGCTGTTATAAAATATCTCCCGTCAAAGAATTGTTGAGGCGGTTGTCAAGACCATGAC</t>
    </r>
  </si>
  <si>
    <r>
      <t>DRE binding factor 2 (</t>
    </r>
    <r>
      <rPr>
        <i/>
        <sz val="12"/>
        <color theme="1"/>
        <rFont val="Calibri"/>
        <family val="2"/>
        <scheme val="minor"/>
      </rPr>
      <t>Oryza sativa</t>
    </r>
    <r>
      <rPr>
        <sz val="12"/>
        <color theme="1"/>
        <rFont val="Calibri"/>
        <family val="2"/>
        <scheme val="minor"/>
      </rPr>
      <t xml:space="preserve"> Japonica Group). Os09g0369000 </t>
    </r>
  </si>
  <si>
    <r>
      <t>ATGGTTCTAGCTAGGTGCTGTTCCTTCCGCTGCTCTGCAGATTGTAACAGTGGGAGTCTTGT</t>
    </r>
    <r>
      <rPr>
        <b/>
        <sz val="12"/>
        <color rgb="FFFF0000"/>
        <rFont val="Calibri"/>
        <family val="2"/>
        <scheme val="minor"/>
      </rPr>
      <t>Y</t>
    </r>
    <r>
      <rPr>
        <sz val="12"/>
        <color theme="1"/>
        <rFont val="Calibri"/>
        <family val="2"/>
        <scheme val="minor"/>
      </rPr>
      <t>ATGTAAAATTAGCTCGTCAAAAATCATGTAATGTGGAATATTATTTTAGTTAATGG</t>
    </r>
  </si>
  <si>
    <r>
      <t>SORBIDRAFT, Supersensitive to ABA and drought 1 (</t>
    </r>
    <r>
      <rPr>
        <i/>
        <sz val="12"/>
        <color theme="1"/>
        <rFont val="Calibri"/>
        <family val="2"/>
        <scheme val="minor"/>
      </rPr>
      <t>Sorghum bicolor</t>
    </r>
    <r>
      <rPr>
        <sz val="12"/>
        <color theme="1"/>
        <rFont val="Calibri"/>
        <family val="2"/>
        <scheme val="minor"/>
      </rPr>
      <t xml:space="preserve">). 09g019200 </t>
    </r>
  </si>
  <si>
    <r>
      <t>AAAGCGCTAGATATTTCTTGGTCAAATGTGCTTTCCTCTGTATGGAACCTACTGAGCTGAAA</t>
    </r>
    <r>
      <rPr>
        <b/>
        <sz val="12"/>
        <color rgb="FFFF0000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ATGCACCTGCGATTGCTGCACTTGTATGACTTGGCATTCGGCAATGCTAATTGCGACATGT</t>
    </r>
  </si>
  <si>
    <r>
      <t>SORBIDRAFT, Supersensitive to ABA and drought (</t>
    </r>
    <r>
      <rPr>
        <i/>
        <sz val="12"/>
        <color theme="1"/>
        <rFont val="Calibri"/>
        <family val="2"/>
        <scheme val="minor"/>
      </rPr>
      <t>Sorghum bicolor</t>
    </r>
    <r>
      <rPr>
        <sz val="12"/>
        <color theme="1"/>
        <rFont val="Calibri"/>
        <family val="2"/>
        <scheme val="minor"/>
      </rPr>
      <t>). 04g008850</t>
    </r>
  </si>
  <si>
    <r>
      <t>TAATAAGTGAAGATGAACTCTGTGATCATGATATCGCGTGTGTTGCTGCAGGAATTGGTT</t>
    </r>
    <r>
      <rPr>
        <b/>
        <sz val="12"/>
        <color rgb="FFFF0000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CAGTATAGTTCATCGAGATTTGTCATACGAAACATGAATCTATTGTATAGTTGTTAAACATCAGA</t>
    </r>
  </si>
  <si>
    <r>
      <t>Drought and salt tolerance protein (</t>
    </r>
    <r>
      <rPr>
        <i/>
        <sz val="12"/>
        <color theme="1"/>
        <rFont val="Calibri"/>
        <family val="2"/>
        <scheme val="minor"/>
      </rPr>
      <t>Oryza sativa</t>
    </r>
    <r>
      <rPr>
        <sz val="12"/>
        <color theme="1"/>
        <rFont val="Calibri"/>
        <family val="2"/>
        <scheme val="minor"/>
      </rPr>
      <t xml:space="preserve"> Japonica Group). Os03g0786400</t>
    </r>
  </si>
  <si>
    <r>
      <t>GCCCTGCGTCACTCTCATCCCGTCACCGCACCGCACGAACGCACGCACGCGCGCGCGGC</t>
    </r>
    <r>
      <rPr>
        <b/>
        <sz val="12"/>
        <color rgb="FFFF0000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CTCTTCTCTCCTCCTCCCGGCGGGCTCGGTATTCGGACGGTTTCTTGGTCTGCGGTTGGATTG</t>
    </r>
  </si>
  <si>
    <r>
      <t>Drought-induced hydrophobic protein (</t>
    </r>
    <r>
      <rPr>
        <i/>
        <sz val="12"/>
        <color theme="1"/>
        <rFont val="Calibri"/>
        <family val="2"/>
        <scheme val="minor"/>
      </rPr>
      <t xml:space="preserve">Oryza sativa </t>
    </r>
    <r>
      <rPr>
        <sz val="12"/>
        <color theme="1"/>
        <rFont val="Calibri"/>
        <family val="2"/>
        <scheme val="minor"/>
      </rPr>
      <t>Japonica Group). Os07g0635900</t>
    </r>
  </si>
  <si>
    <r>
      <t>TCCCCCAAGGCGCATCGGTGCATGCATACCTAGAGGCAGCCAGAGGTGAGGAGCCCCTC</t>
    </r>
    <r>
      <rPr>
        <b/>
        <sz val="12"/>
        <color rgb="FFFF0000"/>
        <rFont val="Calibri"/>
        <family val="2"/>
        <scheme val="minor"/>
      </rPr>
      <t>Y</t>
    </r>
    <r>
      <rPr>
        <sz val="12"/>
        <color theme="1"/>
        <rFont val="Calibri"/>
        <family val="2"/>
        <scheme val="minor"/>
      </rPr>
      <t>GACACCTACTTAGTGATGACCCAGACGGCGTAGATGATGCCAGGGAGGTAGCCGAAAAAGG</t>
    </r>
  </si>
  <si>
    <r>
      <t>Drought-inducible protein 1OS (</t>
    </r>
    <r>
      <rPr>
        <i/>
        <sz val="12"/>
        <color theme="1"/>
        <rFont val="Calibri"/>
        <family val="2"/>
        <scheme val="minor"/>
      </rPr>
      <t>Oryza sativa</t>
    </r>
    <r>
      <rPr>
        <sz val="12"/>
        <color theme="1"/>
        <rFont val="Calibri"/>
        <family val="2"/>
        <scheme val="minor"/>
      </rPr>
      <t xml:space="preserve"> Japonica Group). Os01g0785700</t>
    </r>
  </si>
  <si>
    <r>
      <t>GGGAGGATTGATGATGCAGCTGCTGTGCTTGAGAGGTTGGAGAAGGACGGGCCAAAA</t>
    </r>
    <r>
      <rPr>
        <b/>
        <sz val="12"/>
        <color rgb="FFFF0000"/>
        <rFont val="Calibri"/>
        <family val="2"/>
        <scheme val="minor"/>
      </rPr>
      <t>M</t>
    </r>
    <r>
      <rPr>
        <sz val="12"/>
        <color theme="1"/>
        <rFont val="Calibri"/>
        <family val="2"/>
        <scheme val="minor"/>
      </rPr>
      <t>CCAATATAGTATCCTACAATGAGTTGATTCTAGGATATTGCAAAGCAGGGAGGTTCCAGG</t>
    </r>
  </si>
  <si>
    <r>
      <t>Putative HMG-box with DNAbinding protein (</t>
    </r>
    <r>
      <rPr>
        <i/>
        <sz val="12"/>
        <color theme="1"/>
        <rFont val="Calibri"/>
        <family val="2"/>
        <scheme val="minor"/>
      </rPr>
      <t>Oryza sativa</t>
    </r>
    <r>
      <rPr>
        <sz val="12"/>
        <color theme="1"/>
        <rFont val="Calibri"/>
        <family val="2"/>
        <scheme val="minor"/>
      </rPr>
      <t xml:space="preserve"> Japonica Group). Os05g0182600</t>
    </r>
  </si>
  <si>
    <r>
      <t>GCTATGCAGAGGAGTCTGCTGCCTACCGCGGCGCTGGTGCGGCTCCTGTAGACGTGGACTC</t>
    </r>
    <r>
      <rPr>
        <b/>
        <sz val="12"/>
        <color rgb="FFFF0000"/>
        <rFont val="Calibri"/>
        <family val="2"/>
        <scheme val="minor"/>
      </rPr>
      <t>Y</t>
    </r>
    <r>
      <rPr>
        <sz val="12"/>
        <color theme="1"/>
        <rFont val="Calibri"/>
        <family val="2"/>
        <scheme val="minor"/>
      </rPr>
      <t>GCAGATGGATCGTCCGATTGAATTGGAAGATTGGCCGATGTCGAAAGGAGCATACTTTCGA</t>
    </r>
  </si>
  <si>
    <r>
      <t>SAD2, Supersensitive to ABA and drought, binding / protein transporter (</t>
    </r>
    <r>
      <rPr>
        <i/>
        <sz val="12"/>
        <color theme="1"/>
        <rFont val="Calibri"/>
        <family val="2"/>
        <scheme val="minor"/>
      </rPr>
      <t>Arabidopsis thaliana</t>
    </r>
    <r>
      <rPr>
        <sz val="12"/>
        <color theme="1"/>
        <rFont val="Calibri"/>
        <family val="2"/>
        <scheme val="minor"/>
      </rPr>
      <t>). At1g17130</t>
    </r>
  </si>
  <si>
    <r>
      <t>TAAGATGCCCATATTCATAGTAAAACCGAAGACCGTTGGCGCTAATCCTCAGAAGAAACAG</t>
    </r>
    <r>
      <rPr>
        <b/>
        <sz val="12"/>
        <color rgb="FFFF0000"/>
        <rFont val="Calibri"/>
        <family val="2"/>
        <scheme val="minor"/>
      </rPr>
      <t>R</t>
    </r>
    <r>
      <rPr>
        <sz val="12"/>
        <color theme="1"/>
        <rFont val="Calibri"/>
        <family val="2"/>
        <scheme val="minor"/>
      </rPr>
      <t>AGATGAATCCGCAGCTGTCCAAGATAACGGCAAAGCACCCGCCGCAGAGGAAAAAAGTGG</t>
    </r>
  </si>
  <si>
    <r>
      <t>Putative drought-induced protein DI (</t>
    </r>
    <r>
      <rPr>
        <i/>
        <sz val="12"/>
        <color theme="1"/>
        <rFont val="Calibri"/>
        <family val="2"/>
        <scheme val="minor"/>
      </rPr>
      <t xml:space="preserve">Oryza sativa </t>
    </r>
    <r>
      <rPr>
        <sz val="12"/>
        <color theme="1"/>
        <rFont val="Calibri"/>
        <family val="2"/>
        <scheme val="minor"/>
      </rPr>
      <t xml:space="preserve">Japonica Group). Os01g0971100 </t>
    </r>
  </si>
  <si>
    <r>
      <t>TTGCCCGATATGCGCCGAGAATCTGGGGAAGGACATGTCCGCGCATTTCAGATTCCAACAC</t>
    </r>
    <r>
      <rPr>
        <b/>
        <sz val="12"/>
        <color rgb="FFFF0000"/>
        <rFont val="Calibri"/>
        <family val="2"/>
        <scheme val="minor"/>
      </rPr>
      <t>Y</t>
    </r>
    <r>
      <rPr>
        <sz val="12"/>
        <color theme="1"/>
        <rFont val="Calibri"/>
        <family val="2"/>
        <scheme val="minor"/>
      </rPr>
      <t>CCCATCTTCTCAAGAGGAGGAAGCCTTCGAGGCCCAGCAGCTCACCATGGCCAGCAGCGGCA</t>
    </r>
  </si>
  <si>
    <r>
      <t>Putative drought-inducible protein 1OS (</t>
    </r>
    <r>
      <rPr>
        <i/>
        <sz val="12"/>
        <color theme="1"/>
        <rFont val="Calibri"/>
        <family val="2"/>
        <scheme val="minor"/>
      </rPr>
      <t>Oryza sativa</t>
    </r>
    <r>
      <rPr>
        <sz val="12"/>
        <color theme="1"/>
        <rFont val="Calibri"/>
        <family val="2"/>
        <scheme val="minor"/>
      </rPr>
      <t xml:space="preserve"> Japonica Group). Os01g0793200 </t>
    </r>
  </si>
  <si>
    <r>
      <t>ACCCTGCTTCTCGACCATGAAGATGCTTGTGAATGGGCTTGCTGGGAGCTCGAGAATCGA</t>
    </r>
    <r>
      <rPr>
        <b/>
        <sz val="12"/>
        <color rgb="FFFF0000"/>
        <rFont val="Calibri"/>
        <family val="2"/>
        <scheme val="minor"/>
      </rPr>
      <t>Y</t>
    </r>
    <r>
      <rPr>
        <sz val="12"/>
        <color theme="1"/>
        <rFont val="Calibri"/>
        <family val="2"/>
        <scheme val="minor"/>
      </rPr>
      <t>GAGGCAAAAGGGATCATTGAGAAGATGAAGGAGAAATTTCCGGATAGGGATGAAGGGTGG</t>
    </r>
  </si>
  <si>
    <r>
      <t>EREBP/AP2 type transcription factor (</t>
    </r>
    <r>
      <rPr>
        <i/>
        <sz val="12"/>
        <color theme="1"/>
        <rFont val="Calibri"/>
        <family val="2"/>
        <scheme val="minor"/>
      </rPr>
      <t>Triticum aestivum</t>
    </r>
    <r>
      <rPr>
        <sz val="12"/>
        <color theme="1"/>
        <rFont val="Calibri"/>
        <family val="2"/>
        <scheme val="minor"/>
      </rPr>
      <t xml:space="preserve">). </t>
    </r>
  </si>
  <si>
    <r>
      <t>TTTTTGTGCTTCGTTTGTAGTTCTGTTAGGCATGGAAACTCTTCTCTGTTTCGATGTTTCTT</t>
    </r>
    <r>
      <rPr>
        <b/>
        <sz val="12"/>
        <color rgb="FFFF0000"/>
        <rFont val="Calibri"/>
        <family val="2"/>
        <scheme val="minor"/>
      </rPr>
      <t>R</t>
    </r>
    <r>
      <rPr>
        <sz val="12"/>
        <color theme="1"/>
        <rFont val="Calibri"/>
        <family val="2"/>
        <scheme val="minor"/>
      </rPr>
      <t>TGATAAGAAACCTTGATTGTGCATCACGATCTTTGGAAGGTGGGAAAAGAAAATGTGAAAAT</t>
    </r>
  </si>
  <si>
    <r>
      <t>DREB2 transcription factor, alpha isoform (</t>
    </r>
    <r>
      <rPr>
        <i/>
        <sz val="12"/>
        <color theme="1"/>
        <rFont val="Calibri"/>
        <family val="2"/>
        <scheme val="minor"/>
      </rPr>
      <t>Triticum aestivum</t>
    </r>
    <r>
      <rPr>
        <sz val="12"/>
        <color theme="1"/>
        <rFont val="Calibri"/>
        <family val="2"/>
        <scheme val="minor"/>
      </rPr>
      <t>).</t>
    </r>
  </si>
  <si>
    <r>
      <t>CCATGCACAACTCTGCCTTCCATGATGCTGAGATGAGCGAGTTCTTCGAAGGGTTGTGAT</t>
    </r>
    <r>
      <rPr>
        <b/>
        <sz val="12"/>
        <color rgb="FFFF0000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CCCTACCGGCGGCCAAACCATGTCTATGGTGTTTGGTCGGCTTGCCCTTCGGTGTCCGCTGC</t>
    </r>
  </si>
  <si>
    <r>
      <t>Putative dehydration-responsive element binding protein 3 (</t>
    </r>
    <r>
      <rPr>
        <i/>
        <sz val="12"/>
        <color theme="1"/>
        <rFont val="Calibri"/>
        <family val="2"/>
        <scheme val="minor"/>
      </rPr>
      <t>Oryza sativa</t>
    </r>
    <r>
      <rPr>
        <sz val="12"/>
        <color theme="1"/>
        <rFont val="Calibri"/>
        <family val="2"/>
        <scheme val="minor"/>
      </rPr>
      <t xml:space="preserve"> Japonica Group). Os02g0752800</t>
    </r>
  </si>
  <si>
    <r>
      <t>GAGGAACAGGGCCNNNNNNNCTTCTGATTTTGCACCAGAAAGCTCCNNNNNNNNCATT</t>
    </r>
    <r>
      <rPr>
        <b/>
        <sz val="12"/>
        <color rgb="FFFF0000"/>
        <rFont val="Calibri"/>
        <family val="2"/>
        <scheme val="minor"/>
      </rPr>
      <t>Y</t>
    </r>
    <r>
      <rPr>
        <sz val="12"/>
        <color theme="1"/>
        <rFont val="Calibri"/>
        <family val="2"/>
        <scheme val="minor"/>
      </rPr>
      <t>CGGTTTTGGTTCGGCCTTCTCTACATCACCTTCTTCTACCTCTGCCCAAGCCCTCATGGCCG</t>
    </r>
  </si>
  <si>
    <r>
      <t>AP2 transcriptional activator DRF 1.1 (</t>
    </r>
    <r>
      <rPr>
        <i/>
        <sz val="12"/>
        <color theme="1"/>
        <rFont val="Calibri"/>
        <family val="2"/>
        <scheme val="minor"/>
      </rPr>
      <t>Triticum turgidum</t>
    </r>
    <r>
      <rPr>
        <sz val="12"/>
        <color theme="1"/>
        <rFont val="Calibri"/>
        <family val="2"/>
        <scheme val="minor"/>
      </rPr>
      <t xml:space="preserve"> subsp. d</t>
    </r>
    <r>
      <rPr>
        <i/>
        <sz val="12"/>
        <color theme="1"/>
        <rFont val="Calibri"/>
        <family val="2"/>
        <scheme val="minor"/>
      </rPr>
      <t>urum).</t>
    </r>
  </si>
  <si>
    <r>
      <t>GGGAAAAAGCGACCTCGGAGATCACGTGATGGGCCTAATTCAGTCTCTGAAACGAT</t>
    </r>
    <r>
      <rPr>
        <b/>
        <sz val="12"/>
        <color rgb="FFFF0000"/>
        <rFont val="Calibri"/>
        <family val="2"/>
        <scheme val="minor"/>
      </rPr>
      <t>M</t>
    </r>
    <r>
      <rPr>
        <sz val="12"/>
        <color theme="1"/>
        <rFont val="Calibri"/>
        <family val="2"/>
        <scheme val="minor"/>
      </rPr>
      <t>AGGCGATGGAAAGAAGTGAACCAACAACTGGAGCATGATCCACAGGGTGCAAAGAGGGCGAGG</t>
    </r>
  </si>
  <si>
    <r>
      <t>Dehydration responsive factor 1 variant 3 (</t>
    </r>
    <r>
      <rPr>
        <i/>
        <sz val="12"/>
        <color theme="1"/>
        <rFont val="Calibri"/>
        <family val="2"/>
        <scheme val="minor"/>
      </rPr>
      <t>Aegilops speltoides</t>
    </r>
    <r>
      <rPr>
        <sz val="12"/>
        <color theme="1"/>
        <rFont val="Calibri"/>
        <family val="2"/>
        <scheme val="minor"/>
      </rPr>
      <t>).</t>
    </r>
  </si>
  <si>
    <r>
      <t>AATTCGGGAGCCAAATCGGGTGAGCAGGCTCTGGTTGGGAACGTTCCCCACTGCTGAGGATG</t>
    </r>
    <r>
      <rPr>
        <b/>
        <sz val="12"/>
        <color rgb="FFFF0000"/>
        <rFont val="Calibri"/>
        <family val="2"/>
        <scheme val="minor"/>
      </rPr>
      <t>M</t>
    </r>
    <r>
      <rPr>
        <sz val="12"/>
        <color theme="1"/>
        <rFont val="Calibri"/>
        <family val="2"/>
        <scheme val="minor"/>
      </rPr>
      <t>TGCCCGTGCTTATGACGAGGCAGCCAGAGCAATGTATGGCGCACTGGCTCGTACC</t>
    </r>
  </si>
  <si>
    <r>
      <t>ATGCTGCAAGCTGATTATCCTTACCCAATGTGGATATCAGAGGATCGGGCCATGCGCAAC</t>
    </r>
    <r>
      <rPr>
        <b/>
        <sz val="12"/>
        <color rgb="FFFF0000"/>
        <rFont val="Calibri"/>
        <family val="2"/>
        <scheme val="minor"/>
      </rPr>
      <t>Y</t>
    </r>
    <r>
      <rPr>
        <sz val="12"/>
        <color theme="1"/>
        <rFont val="Calibri"/>
        <family val="2"/>
        <scheme val="minor"/>
      </rPr>
      <t>CTGCCTTCCATGATGCTGAGATGAGCGAGTTCTTCGAAGGGTTGTGATCCCCCTTTGCGGCG</t>
    </r>
  </si>
  <si>
    <r>
      <t>DRE-binding transcription factor 1.1 (</t>
    </r>
    <r>
      <rPr>
        <i/>
        <sz val="12"/>
        <color theme="1"/>
        <rFont val="Calibri"/>
        <family val="2"/>
        <scheme val="minor"/>
      </rPr>
      <t>Triticum turgidum</t>
    </r>
    <r>
      <rPr>
        <sz val="12"/>
        <color theme="1"/>
        <rFont val="Calibri"/>
        <family val="2"/>
        <scheme val="minor"/>
      </rPr>
      <t xml:space="preserve"> subsp. </t>
    </r>
    <r>
      <rPr>
        <i/>
        <sz val="12"/>
        <color theme="1"/>
        <rFont val="Calibri"/>
        <family val="2"/>
        <scheme val="minor"/>
      </rPr>
      <t>dicoccoides</t>
    </r>
    <r>
      <rPr>
        <sz val="12"/>
        <color theme="1"/>
        <rFont val="Calibri"/>
        <family val="2"/>
        <scheme val="minor"/>
      </rPr>
      <t>).</t>
    </r>
  </si>
  <si>
    <r>
      <t>TTGGTCGGCTTGCCCTTCGGTGTCCGCTGCTGCGCTCCAATGAAGATCAAATGGTGGACC</t>
    </r>
    <r>
      <rPr>
        <b/>
        <sz val="12"/>
        <color rgb="FFFF0000"/>
        <rFont val="Calibri"/>
        <family val="2"/>
        <scheme val="minor"/>
      </rPr>
      <t>R</t>
    </r>
    <r>
      <rPr>
        <sz val="12"/>
        <color theme="1"/>
        <rFont val="Calibri"/>
        <family val="2"/>
        <scheme val="minor"/>
      </rPr>
      <t>GATTGGATTCCTCTGCAGAACTAATAAGCTCCTAAGCTAGTTTTTTGTGCTTCGTTTGTAGT</t>
    </r>
  </si>
  <si>
    <r>
      <t>GCATCATGCGAGTCTACTACAACGTCCACCAACCACTCAGATGTTGCTTCTTCCTTGCCG</t>
    </r>
    <r>
      <rPr>
        <b/>
        <sz val="12"/>
        <color rgb="FFFF0000"/>
        <rFont val="Calibri"/>
        <family val="2"/>
        <scheme val="minor"/>
      </rPr>
      <t>M</t>
    </r>
    <r>
      <rPr>
        <sz val="12"/>
        <color theme="1"/>
        <rFont val="Calibri"/>
        <family val="2"/>
        <scheme val="minor"/>
      </rPr>
      <t>GACAAGCTCAAGCTCCTGAGATTTACTCCCAGCCAGATGCGCTTGAGTCCACAGAATCAGTT</t>
    </r>
  </si>
  <si>
    <t>Supplementary Table S2. A list of the 19 Ampliflour SNP markers, references to the annotated contigs, corresponding BLAST results and sequences with SNP positions</t>
  </si>
  <si>
    <r>
      <t xml:space="preserve">Shavrukov et al. (2016) Expression level of the </t>
    </r>
    <r>
      <rPr>
        <i/>
        <sz val="12"/>
        <color theme="1"/>
        <rFont val="Calibri"/>
        <family val="2"/>
        <scheme val="minor"/>
      </rPr>
      <t>DREB2</t>
    </r>
    <r>
      <rPr>
        <sz val="12"/>
        <color theme="1"/>
        <rFont val="Calibri"/>
        <family val="2"/>
        <scheme val="minor"/>
      </rPr>
      <t>-type gene</t>
    </r>
    <r>
      <rPr>
        <i/>
        <sz val="12"/>
        <color theme="1"/>
        <rFont val="Calibri"/>
        <family val="2"/>
        <scheme val="minor"/>
      </rPr>
      <t>,</t>
    </r>
    <r>
      <rPr>
        <sz val="12"/>
        <color theme="1"/>
        <rFont val="Calibri"/>
        <family val="2"/>
        <scheme val="minor"/>
      </rPr>
      <t xml:space="preserve"> identified with Amplifluor SNP markers, </t>
    </r>
  </si>
  <si>
    <t>correlates with performance and tolerance to dehydration in bread wheat cultivars from Northern Kazakhstan</t>
  </si>
  <si>
    <t>№</t>
  </si>
  <si>
    <t>Least significant difference (0.05)</t>
  </si>
  <si>
    <t>Cultivar</t>
  </si>
  <si>
    <t>Karagandinskaya 70</t>
  </si>
  <si>
    <t>Karabalykskaya 90</t>
  </si>
  <si>
    <t>Karagandinskaya 22</t>
  </si>
  <si>
    <t>Stepnaya 60</t>
  </si>
  <si>
    <t>Tselina 50</t>
  </si>
  <si>
    <t>Karagandinskaya 30</t>
  </si>
  <si>
    <t>Karagandinskaya 31</t>
  </si>
  <si>
    <t>Karagandinskaya 60</t>
  </si>
  <si>
    <t>Akada  113</t>
  </si>
  <si>
    <t>Arytrospermum 81-09</t>
  </si>
  <si>
    <t>Saratovskaya 29</t>
  </si>
  <si>
    <t>Tertsya 12</t>
  </si>
  <si>
    <t>Seke</t>
  </si>
  <si>
    <t>Altayskaya Zhnitsa</t>
  </si>
  <si>
    <t>Lyutestsens 740</t>
  </si>
  <si>
    <t>Aktyubinka</t>
  </si>
  <si>
    <t>Aktobe 39</t>
  </si>
  <si>
    <t>Akmola 2</t>
  </si>
  <si>
    <t>Severyanka</t>
  </si>
  <si>
    <t>Otan 1</t>
  </si>
  <si>
    <t>Altayskaya 98</t>
  </si>
  <si>
    <t>Astana</t>
  </si>
  <si>
    <t>Albidum 188</t>
  </si>
  <si>
    <t>Altayskaya 50</t>
  </si>
  <si>
    <t>Altayskaya 60</t>
  </si>
  <si>
    <t>Altayskaya 100</t>
  </si>
  <si>
    <t>Kazakhstanskaya 4</t>
  </si>
  <si>
    <t>Astana 2</t>
  </si>
  <si>
    <t>Bayterek</t>
  </si>
  <si>
    <t>Brazhinskaya</t>
  </si>
  <si>
    <t>Vera</t>
  </si>
  <si>
    <t>Volgouralskaya</t>
  </si>
  <si>
    <t>Dauyl</t>
  </si>
  <si>
    <t>Daryna</t>
  </si>
  <si>
    <t>Kazakhstanskaya 15</t>
  </si>
  <si>
    <t>Kazakhstanskaya 25</t>
  </si>
  <si>
    <t>Kazakhstanskaya rannespelaya</t>
  </si>
  <si>
    <t>Karabalykskaya 2</t>
  </si>
  <si>
    <t>Karabalykskaya 3</t>
  </si>
  <si>
    <t>Karabalykskaya 25</t>
  </si>
  <si>
    <t>Karabalykskaya 92</t>
  </si>
  <si>
    <t>Kutulukskaya</t>
  </si>
  <si>
    <t>Nadezhda</t>
  </si>
  <si>
    <t>Korneevka</t>
  </si>
  <si>
    <t>Omskaya 24</t>
  </si>
  <si>
    <t>Lyazzat</t>
  </si>
  <si>
    <t>Lyutestsens 32</t>
  </si>
  <si>
    <t>Lyutestsens 90</t>
  </si>
  <si>
    <t>Lyutestsens 521</t>
  </si>
  <si>
    <t>Miras</t>
  </si>
  <si>
    <t>Niva 2</t>
  </si>
  <si>
    <t xml:space="preserve">Orenburgskaya 10 </t>
  </si>
  <si>
    <t>Omskaya 18</t>
  </si>
  <si>
    <t>Omskaya 19</t>
  </si>
  <si>
    <t>Omskaya 20</t>
  </si>
  <si>
    <t>Omskaya 28</t>
  </si>
  <si>
    <t>Omskaya 30</t>
  </si>
  <si>
    <t>Omskaya 33</t>
  </si>
  <si>
    <t>Omskaya 35</t>
  </si>
  <si>
    <t>Prokhorovka</t>
  </si>
  <si>
    <t>Pavlodarskaya 93</t>
  </si>
  <si>
    <t>Predgornaya 70</t>
  </si>
  <si>
    <t>Pamyaty Azieva</t>
  </si>
  <si>
    <t>Rosinka 3</t>
  </si>
  <si>
    <t>Saratovskaya 42</t>
  </si>
  <si>
    <t>Saratovskaya 55</t>
  </si>
  <si>
    <t>Saratovskaya 58</t>
  </si>
  <si>
    <t>Saratovskaya 60</t>
  </si>
  <si>
    <t>Saratovskaya 66</t>
  </si>
  <si>
    <t>Saratovskaya 56</t>
  </si>
  <si>
    <t>Stepnaya 1</t>
  </si>
  <si>
    <t>Ulbinka 25</t>
  </si>
  <si>
    <t>Chernyava 13</t>
  </si>
  <si>
    <t>Tselinnaya 26</t>
  </si>
  <si>
    <t>Shortandinskaya 95</t>
  </si>
  <si>
    <t>Arytrospermum 35</t>
  </si>
  <si>
    <t>Altayskaya 110</t>
  </si>
  <si>
    <t>Aray</t>
  </si>
  <si>
    <t>Almaken</t>
  </si>
  <si>
    <t>Ertys 7</t>
  </si>
  <si>
    <t>Zhenys</t>
  </si>
  <si>
    <t>Omskaya 36</t>
  </si>
  <si>
    <t>Karabalykskaya 9</t>
  </si>
  <si>
    <t>Nargyz</t>
  </si>
  <si>
    <t>Kenzhegaly</t>
  </si>
  <si>
    <t>Saratovskaya  Yugo-Vostochnaya</t>
  </si>
  <si>
    <t>Tselinnaya Yubileynaya</t>
  </si>
  <si>
    <t>Yugo-Vostochnaya 2</t>
  </si>
  <si>
    <t>Yugo-Vostochnaya 3</t>
  </si>
  <si>
    <t>Average</t>
  </si>
  <si>
    <t>SD</t>
  </si>
  <si>
    <t>SE</t>
  </si>
  <si>
    <t xml:space="preserve">Supplementary Table S1. Average grain production (3 years, 12 plots each) in a panel of 89 bread wheat cultivars </t>
  </si>
  <si>
    <r>
      <t>Grain yield (g/m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)</t>
    </r>
  </si>
  <si>
    <t>Note: Six selected cultivars with highest grain yield are shown in blue and six selected cultivars with lowest grain yield are shown in pink</t>
  </si>
  <si>
    <t>in the dry environment of the Karaganda region, Northern Kazakhstan. Two panels are shown in alphabetival order and yield.</t>
  </si>
  <si>
    <r>
      <t>DREB2-type transcription factor, alpha isoform (</t>
    </r>
    <r>
      <rPr>
        <i/>
        <sz val="12"/>
        <color theme="1"/>
        <rFont val="Calibri"/>
        <family val="2"/>
        <scheme val="minor"/>
      </rPr>
      <t>Triticum aestivum</t>
    </r>
    <r>
      <rPr>
        <sz val="12"/>
        <color theme="1"/>
        <rFont val="Calibri"/>
        <family val="2"/>
        <scheme val="minor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33CCFF"/>
        <bgColor indexed="64"/>
      </patternFill>
    </fill>
    <fill>
      <patternFill patternType="solid">
        <fgColor rgb="FFFF9999"/>
        <bgColor indexed="64"/>
      </patternFill>
    </fill>
  </fills>
  <borders count="13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9" xfId="0" applyFont="1" applyBorder="1" applyAlignment="1">
      <alignment horizontal="center" vertical="center"/>
    </xf>
    <xf numFmtId="0" fontId="2" fillId="0" borderId="9" xfId="0" applyFont="1" applyBorder="1"/>
    <xf numFmtId="1" fontId="2" fillId="0" borderId="0" xfId="0" applyNumberFormat="1" applyFont="1"/>
    <xf numFmtId="1" fontId="2" fillId="0" borderId="9" xfId="0" applyNumberFormat="1" applyFont="1" applyFill="1" applyBorder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9" xfId="0" applyFont="1" applyFill="1" applyBorder="1"/>
    <xf numFmtId="1" fontId="2" fillId="2" borderId="9" xfId="0" applyNumberFormat="1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9" xfId="0" applyFont="1" applyFill="1" applyBorder="1"/>
    <xf numFmtId="1" fontId="2" fillId="3" borderId="9" xfId="0" applyNumberFormat="1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" fontId="1" fillId="0" borderId="9" xfId="0" applyNumberFormat="1" applyFont="1" applyFill="1" applyBorder="1" applyAlignment="1">
      <alignment horizontal="center" vertical="center"/>
    </xf>
    <xf numFmtId="1" fontId="1" fillId="0" borderId="9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CCFF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97"/>
  <sheetViews>
    <sheetView tabSelected="1" zoomScaleNormal="100" workbookViewId="0">
      <selection activeCell="B1" sqref="B1"/>
    </sheetView>
  </sheetViews>
  <sheetFormatPr defaultColWidth="9" defaultRowHeight="15.75" x14ac:dyDescent="0.25"/>
  <cols>
    <col min="1" max="1" width="7.28515625" style="5" customWidth="1"/>
    <col min="2" max="2" width="9" style="5"/>
    <col min="3" max="3" width="31.28515625" style="5" customWidth="1"/>
    <col min="4" max="6" width="9" style="5"/>
    <col min="7" max="7" width="9" style="19" customWidth="1"/>
    <col min="8" max="9" width="9" style="22"/>
    <col min="10" max="10" width="6.7109375" style="5" customWidth="1"/>
    <col min="11" max="11" width="9" style="5"/>
    <col min="12" max="12" width="32.140625" style="5" bestFit="1" customWidth="1"/>
    <col min="13" max="16384" width="9" style="5"/>
  </cols>
  <sheetData>
    <row r="1" spans="2:18" ht="21.75" customHeight="1" x14ac:dyDescent="0.25">
      <c r="B1" s="16" t="s">
        <v>179</v>
      </c>
    </row>
    <row r="2" spans="2:18" ht="21" customHeight="1" x14ac:dyDescent="0.25">
      <c r="B2" s="16" t="s">
        <v>182</v>
      </c>
    </row>
    <row r="3" spans="2:18" ht="18.75" customHeight="1" x14ac:dyDescent="0.25">
      <c r="B3" s="15" t="s">
        <v>82</v>
      </c>
    </row>
    <row r="4" spans="2:18" ht="21" customHeight="1" x14ac:dyDescent="0.25">
      <c r="B4" s="4" t="s">
        <v>83</v>
      </c>
    </row>
    <row r="5" spans="2:18" x14ac:dyDescent="0.25">
      <c r="B5" s="5" t="s">
        <v>181</v>
      </c>
    </row>
    <row r="6" spans="2:18" ht="18" x14ac:dyDescent="0.25">
      <c r="B6" s="33" t="s">
        <v>84</v>
      </c>
      <c r="C6" s="33" t="s">
        <v>86</v>
      </c>
      <c r="D6" s="35" t="s">
        <v>180</v>
      </c>
      <c r="E6" s="36"/>
      <c r="F6" s="36"/>
      <c r="G6" s="36"/>
      <c r="H6" s="36"/>
      <c r="I6" s="37"/>
      <c r="K6" s="33" t="s">
        <v>84</v>
      </c>
      <c r="L6" s="33" t="s">
        <v>86</v>
      </c>
      <c r="M6" s="35" t="s">
        <v>180</v>
      </c>
      <c r="N6" s="36"/>
      <c r="O6" s="36"/>
      <c r="P6" s="36"/>
      <c r="Q6" s="36"/>
      <c r="R6" s="37"/>
    </row>
    <row r="7" spans="2:18" ht="22.5" customHeight="1" x14ac:dyDescent="0.25">
      <c r="B7" s="34"/>
      <c r="C7" s="34"/>
      <c r="D7" s="17">
        <v>2013</v>
      </c>
      <c r="E7" s="17">
        <v>2014</v>
      </c>
      <c r="F7" s="17">
        <v>2015</v>
      </c>
      <c r="G7" s="31" t="s">
        <v>176</v>
      </c>
      <c r="H7" s="21" t="s">
        <v>177</v>
      </c>
      <c r="I7" s="32" t="s">
        <v>178</v>
      </c>
      <c r="K7" s="34"/>
      <c r="L7" s="34"/>
      <c r="M7" s="23">
        <v>2013</v>
      </c>
      <c r="N7" s="23">
        <v>2014</v>
      </c>
      <c r="O7" s="23">
        <v>2015</v>
      </c>
      <c r="P7" s="31" t="s">
        <v>176</v>
      </c>
      <c r="Q7" s="21" t="s">
        <v>177</v>
      </c>
      <c r="R7" s="32" t="s">
        <v>178</v>
      </c>
    </row>
    <row r="8" spans="2:18" ht="19.5" customHeight="1" x14ac:dyDescent="0.25">
      <c r="B8" s="17">
        <v>1</v>
      </c>
      <c r="C8" s="18" t="s">
        <v>95</v>
      </c>
      <c r="D8" s="17">
        <v>117</v>
      </c>
      <c r="E8" s="17">
        <v>129</v>
      </c>
      <c r="F8" s="17">
        <v>153</v>
      </c>
      <c r="G8" s="20">
        <f>(D8+E8+F8)/3</f>
        <v>133</v>
      </c>
      <c r="H8" s="21">
        <f>STDEV(D8:F8)</f>
        <v>18.330302779823359</v>
      </c>
      <c r="I8" s="21">
        <f>H8/1.4142</f>
        <v>12.961605699210409</v>
      </c>
      <c r="K8" s="24">
        <v>4</v>
      </c>
      <c r="L8" s="25" t="s">
        <v>104</v>
      </c>
      <c r="M8" s="24">
        <v>189</v>
      </c>
      <c r="N8" s="24">
        <v>459</v>
      </c>
      <c r="O8" s="24">
        <v>220</v>
      </c>
      <c r="P8" s="26">
        <f t="shared" ref="P8:P39" si="0">(M8+N8+O8)/3</f>
        <v>289.33333333333331</v>
      </c>
      <c r="Q8" s="26">
        <f t="shared" ref="Q8:Q39" si="1">STDEV(M8:O8)</f>
        <v>147.75091652282001</v>
      </c>
      <c r="R8" s="26">
        <f t="shared" ref="R8:R39" si="2">Q8/1.4142</f>
        <v>104.47667693594967</v>
      </c>
    </row>
    <row r="9" spans="2:18" ht="19.5" customHeight="1" x14ac:dyDescent="0.25">
      <c r="B9" s="24">
        <v>2</v>
      </c>
      <c r="C9" s="25" t="s">
        <v>102</v>
      </c>
      <c r="D9" s="24">
        <v>103</v>
      </c>
      <c r="E9" s="24">
        <v>218</v>
      </c>
      <c r="F9" s="24">
        <v>278</v>
      </c>
      <c r="G9" s="26">
        <f t="shared" ref="G9:G72" si="3">(D9+E9+F9)/3</f>
        <v>199.66666666666666</v>
      </c>
      <c r="H9" s="26">
        <f t="shared" ref="H9:H72" si="4">STDEV(D9:F9)</f>
        <v>88.928810479694008</v>
      </c>
      <c r="I9" s="26">
        <f t="shared" ref="I9:I72" si="5">H9/1.4142</f>
        <v>62.882767981681525</v>
      </c>
      <c r="K9" s="24">
        <v>5</v>
      </c>
      <c r="L9" s="25" t="s">
        <v>109</v>
      </c>
      <c r="M9" s="24">
        <v>184</v>
      </c>
      <c r="N9" s="24">
        <v>393</v>
      </c>
      <c r="O9" s="24">
        <v>246</v>
      </c>
      <c r="P9" s="26">
        <f t="shared" si="0"/>
        <v>274.33333333333331</v>
      </c>
      <c r="Q9" s="26">
        <f t="shared" si="1"/>
        <v>107.34213214452808</v>
      </c>
      <c r="R9" s="26">
        <f t="shared" si="2"/>
        <v>75.9030774604215</v>
      </c>
    </row>
    <row r="10" spans="2:18" ht="19.5" customHeight="1" x14ac:dyDescent="0.25">
      <c r="B10" s="17">
        <v>3</v>
      </c>
      <c r="C10" s="18" t="s">
        <v>103</v>
      </c>
      <c r="D10" s="17">
        <v>95</v>
      </c>
      <c r="E10" s="17">
        <v>148</v>
      </c>
      <c r="F10" s="17">
        <v>136</v>
      </c>
      <c r="G10" s="20">
        <f t="shared" si="3"/>
        <v>126.33333333333333</v>
      </c>
      <c r="H10" s="21">
        <f t="shared" si="4"/>
        <v>27.790885796126258</v>
      </c>
      <c r="I10" s="21">
        <f t="shared" si="5"/>
        <v>19.651312258609998</v>
      </c>
      <c r="K10" s="24">
        <v>72</v>
      </c>
      <c r="L10" s="25" t="s">
        <v>154</v>
      </c>
      <c r="M10" s="24">
        <v>114</v>
      </c>
      <c r="N10" s="24">
        <v>216</v>
      </c>
      <c r="O10" s="24">
        <v>314</v>
      </c>
      <c r="P10" s="26">
        <f t="shared" si="0"/>
        <v>214.66666666666666</v>
      </c>
      <c r="Q10" s="26">
        <f t="shared" si="1"/>
        <v>100.00666644445923</v>
      </c>
      <c r="R10" s="26">
        <f t="shared" si="2"/>
        <v>70.71607017710312</v>
      </c>
    </row>
    <row r="11" spans="2:18" ht="19.5" customHeight="1" x14ac:dyDescent="0.25">
      <c r="B11" s="24">
        <v>4</v>
      </c>
      <c r="C11" s="25" t="s">
        <v>104</v>
      </c>
      <c r="D11" s="24">
        <v>189</v>
      </c>
      <c r="E11" s="24">
        <v>459</v>
      </c>
      <c r="F11" s="24">
        <v>220</v>
      </c>
      <c r="G11" s="26">
        <f t="shared" si="3"/>
        <v>289.33333333333331</v>
      </c>
      <c r="H11" s="26">
        <f t="shared" si="4"/>
        <v>147.75091652282001</v>
      </c>
      <c r="I11" s="26">
        <f t="shared" si="5"/>
        <v>104.47667693594967</v>
      </c>
      <c r="K11" s="24">
        <v>2</v>
      </c>
      <c r="L11" s="25" t="s">
        <v>102</v>
      </c>
      <c r="M11" s="24">
        <v>103</v>
      </c>
      <c r="N11" s="24">
        <v>218</v>
      </c>
      <c r="O11" s="24">
        <v>278</v>
      </c>
      <c r="P11" s="26">
        <f t="shared" si="0"/>
        <v>199.66666666666666</v>
      </c>
      <c r="Q11" s="26">
        <f t="shared" si="1"/>
        <v>88.928810479694008</v>
      </c>
      <c r="R11" s="26">
        <f t="shared" si="2"/>
        <v>62.882767981681525</v>
      </c>
    </row>
    <row r="12" spans="2:18" ht="19.5" customHeight="1" x14ac:dyDescent="0.25">
      <c r="B12" s="24">
        <v>5</v>
      </c>
      <c r="C12" s="25" t="s">
        <v>109</v>
      </c>
      <c r="D12" s="24">
        <v>184</v>
      </c>
      <c r="E12" s="24">
        <v>393</v>
      </c>
      <c r="F12" s="24">
        <v>246</v>
      </c>
      <c r="G12" s="26">
        <f t="shared" si="3"/>
        <v>274.33333333333331</v>
      </c>
      <c r="H12" s="26">
        <f t="shared" si="4"/>
        <v>107.34213214452808</v>
      </c>
      <c r="I12" s="26">
        <f t="shared" si="5"/>
        <v>75.9030774604215</v>
      </c>
      <c r="K12" s="24">
        <v>11</v>
      </c>
      <c r="L12" s="25" t="s">
        <v>163</v>
      </c>
      <c r="M12" s="24">
        <v>107</v>
      </c>
      <c r="N12" s="24">
        <v>187</v>
      </c>
      <c r="O12" s="24">
        <v>279</v>
      </c>
      <c r="P12" s="26">
        <f t="shared" si="0"/>
        <v>191</v>
      </c>
      <c r="Q12" s="26">
        <f t="shared" si="1"/>
        <v>86.069739165400051</v>
      </c>
      <c r="R12" s="26">
        <f t="shared" si="2"/>
        <v>60.861079879366464</v>
      </c>
    </row>
    <row r="13" spans="2:18" ht="19.5" customHeight="1" x14ac:dyDescent="0.25">
      <c r="B13" s="17">
        <v>6</v>
      </c>
      <c r="C13" s="18" t="s">
        <v>165</v>
      </c>
      <c r="D13" s="17">
        <v>98</v>
      </c>
      <c r="E13" s="17">
        <v>77</v>
      </c>
      <c r="F13" s="17">
        <v>159</v>
      </c>
      <c r="G13" s="20">
        <f t="shared" si="3"/>
        <v>111.33333333333333</v>
      </c>
      <c r="H13" s="21">
        <f t="shared" si="4"/>
        <v>42.594991880892898</v>
      </c>
      <c r="I13" s="21">
        <f t="shared" si="5"/>
        <v>30.1194964509213</v>
      </c>
      <c r="K13" s="24">
        <v>28</v>
      </c>
      <c r="L13" s="25" t="s">
        <v>127</v>
      </c>
      <c r="M13" s="24">
        <v>129</v>
      </c>
      <c r="N13" s="24">
        <v>211</v>
      </c>
      <c r="O13" s="24">
        <v>199</v>
      </c>
      <c r="P13" s="26">
        <f t="shared" si="0"/>
        <v>179.66666666666666</v>
      </c>
      <c r="Q13" s="26">
        <f t="shared" si="1"/>
        <v>44.286943147313018</v>
      </c>
      <c r="R13" s="26">
        <f t="shared" si="2"/>
        <v>31.315898138391333</v>
      </c>
    </row>
    <row r="14" spans="2:18" ht="19.5" customHeight="1" x14ac:dyDescent="0.25">
      <c r="B14" s="23">
        <v>7</v>
      </c>
      <c r="C14" s="18" t="s">
        <v>110</v>
      </c>
      <c r="D14" s="23">
        <v>90</v>
      </c>
      <c r="E14" s="23">
        <v>270</v>
      </c>
      <c r="F14" s="23">
        <v>171</v>
      </c>
      <c r="G14" s="20">
        <f>(D14+E14+F14)/3</f>
        <v>177</v>
      </c>
      <c r="H14" s="21">
        <f>STDEV(D14:F14)</f>
        <v>90.149875207900322</v>
      </c>
      <c r="I14" s="21">
        <f>H14/1.4142</f>
        <v>63.746199411611038</v>
      </c>
      <c r="K14" s="23">
        <v>7</v>
      </c>
      <c r="L14" s="18" t="s">
        <v>110</v>
      </c>
      <c r="M14" s="23">
        <v>90</v>
      </c>
      <c r="N14" s="23">
        <v>270</v>
      </c>
      <c r="O14" s="23">
        <v>171</v>
      </c>
      <c r="P14" s="20">
        <f t="shared" si="0"/>
        <v>177</v>
      </c>
      <c r="Q14" s="21">
        <f t="shared" si="1"/>
        <v>90.149875207900322</v>
      </c>
      <c r="R14" s="21">
        <f t="shared" si="2"/>
        <v>63.746199411611038</v>
      </c>
    </row>
    <row r="15" spans="2:18" ht="19.5" customHeight="1" x14ac:dyDescent="0.25">
      <c r="B15" s="17">
        <v>8</v>
      </c>
      <c r="C15" s="18" t="s">
        <v>111</v>
      </c>
      <c r="D15" s="17">
        <v>90</v>
      </c>
      <c r="E15" s="17">
        <v>122</v>
      </c>
      <c r="F15" s="17">
        <v>201</v>
      </c>
      <c r="G15" s="20">
        <f t="shared" si="3"/>
        <v>137.66666666666666</v>
      </c>
      <c r="H15" s="21">
        <f t="shared" si="4"/>
        <v>57.134344604041203</v>
      </c>
      <c r="I15" s="21">
        <f t="shared" si="5"/>
        <v>40.400469950531189</v>
      </c>
      <c r="K15" s="23">
        <v>31</v>
      </c>
      <c r="L15" s="18" t="s">
        <v>93</v>
      </c>
      <c r="M15" s="23">
        <v>148</v>
      </c>
      <c r="N15" s="23">
        <v>135</v>
      </c>
      <c r="O15" s="23">
        <v>186</v>
      </c>
      <c r="P15" s="20">
        <f t="shared" si="0"/>
        <v>156.33333333333334</v>
      </c>
      <c r="Q15" s="21">
        <f t="shared" si="1"/>
        <v>26.501572280401323</v>
      </c>
      <c r="R15" s="21">
        <f t="shared" si="2"/>
        <v>18.739621185406111</v>
      </c>
    </row>
    <row r="16" spans="2:18" ht="19.5" customHeight="1" x14ac:dyDescent="0.25">
      <c r="B16" s="17">
        <v>9</v>
      </c>
      <c r="C16" s="18" t="s">
        <v>107</v>
      </c>
      <c r="D16" s="17">
        <v>85</v>
      </c>
      <c r="E16" s="17">
        <v>156</v>
      </c>
      <c r="F16" s="17">
        <v>102</v>
      </c>
      <c r="G16" s="20">
        <f t="shared" si="3"/>
        <v>114.33333333333333</v>
      </c>
      <c r="H16" s="21">
        <f t="shared" si="4"/>
        <v>37.072002014098622</v>
      </c>
      <c r="I16" s="21">
        <f t="shared" si="5"/>
        <v>26.214115410902718</v>
      </c>
      <c r="K16" s="23">
        <v>15</v>
      </c>
      <c r="L16" s="18" t="s">
        <v>96</v>
      </c>
      <c r="M16" s="23">
        <v>143</v>
      </c>
      <c r="N16" s="23">
        <v>151</v>
      </c>
      <c r="O16" s="23">
        <v>148</v>
      </c>
      <c r="P16" s="20">
        <f t="shared" si="0"/>
        <v>147.33333333333334</v>
      </c>
      <c r="Q16" s="21">
        <f t="shared" si="1"/>
        <v>4.0414518843273806</v>
      </c>
      <c r="R16" s="21">
        <f t="shared" si="2"/>
        <v>2.8577654393490177</v>
      </c>
    </row>
    <row r="17" spans="2:18" ht="19.5" customHeight="1" x14ac:dyDescent="0.25">
      <c r="B17" s="17">
        <v>10</v>
      </c>
      <c r="C17" s="18" t="s">
        <v>112</v>
      </c>
      <c r="D17" s="17">
        <v>97</v>
      </c>
      <c r="E17" s="17">
        <v>79</v>
      </c>
      <c r="F17" s="17">
        <v>181</v>
      </c>
      <c r="G17" s="20">
        <f t="shared" si="3"/>
        <v>119</v>
      </c>
      <c r="H17" s="21">
        <f t="shared" si="4"/>
        <v>54.442630355264797</v>
      </c>
      <c r="I17" s="21">
        <f t="shared" si="5"/>
        <v>38.497122299013434</v>
      </c>
      <c r="K17" s="23">
        <v>16</v>
      </c>
      <c r="L17" s="18" t="s">
        <v>108</v>
      </c>
      <c r="M17" s="23">
        <v>101</v>
      </c>
      <c r="N17" s="23">
        <v>173</v>
      </c>
      <c r="O17" s="23">
        <v>155</v>
      </c>
      <c r="P17" s="20">
        <f t="shared" si="0"/>
        <v>143</v>
      </c>
      <c r="Q17" s="21">
        <f t="shared" si="1"/>
        <v>37.469987990390386</v>
      </c>
      <c r="R17" s="21">
        <f t="shared" si="2"/>
        <v>26.495536692398804</v>
      </c>
    </row>
    <row r="18" spans="2:18" ht="19.5" customHeight="1" x14ac:dyDescent="0.25">
      <c r="B18" s="24">
        <v>11</v>
      </c>
      <c r="C18" s="25" t="s">
        <v>163</v>
      </c>
      <c r="D18" s="24">
        <v>107</v>
      </c>
      <c r="E18" s="24">
        <v>187</v>
      </c>
      <c r="F18" s="24">
        <v>279</v>
      </c>
      <c r="G18" s="26">
        <f t="shared" si="3"/>
        <v>191</v>
      </c>
      <c r="H18" s="26">
        <f t="shared" si="4"/>
        <v>86.069739165400051</v>
      </c>
      <c r="I18" s="26">
        <f t="shared" si="5"/>
        <v>60.861079879366464</v>
      </c>
      <c r="K18" s="23">
        <v>56</v>
      </c>
      <c r="L18" s="18" t="s">
        <v>143</v>
      </c>
      <c r="M18" s="23">
        <v>92</v>
      </c>
      <c r="N18" s="23">
        <v>151</v>
      </c>
      <c r="O18" s="23">
        <v>186</v>
      </c>
      <c r="P18" s="20">
        <f t="shared" si="0"/>
        <v>143</v>
      </c>
      <c r="Q18" s="21">
        <f t="shared" si="1"/>
        <v>47.507894080878813</v>
      </c>
      <c r="R18" s="21">
        <f t="shared" si="2"/>
        <v>33.593476227463455</v>
      </c>
    </row>
    <row r="19" spans="2:18" ht="19.5" customHeight="1" x14ac:dyDescent="0.25">
      <c r="B19" s="17">
        <v>12</v>
      </c>
      <c r="C19" s="18" t="s">
        <v>100</v>
      </c>
      <c r="D19" s="17">
        <v>107</v>
      </c>
      <c r="E19" s="17">
        <v>119</v>
      </c>
      <c r="F19" s="17">
        <v>138</v>
      </c>
      <c r="G19" s="20">
        <f t="shared" si="3"/>
        <v>121.33333333333333</v>
      </c>
      <c r="H19" s="21">
        <f t="shared" si="4"/>
        <v>15.631165450257768</v>
      </c>
      <c r="I19" s="21">
        <f t="shared" si="5"/>
        <v>11.053009086591549</v>
      </c>
      <c r="K19" s="23">
        <v>30</v>
      </c>
      <c r="L19" s="18" t="s">
        <v>92</v>
      </c>
      <c r="M19" s="23">
        <v>140</v>
      </c>
      <c r="N19" s="23">
        <v>125</v>
      </c>
      <c r="O19" s="23">
        <v>161</v>
      </c>
      <c r="P19" s="20">
        <f t="shared" si="0"/>
        <v>142</v>
      </c>
      <c r="Q19" s="21">
        <f t="shared" si="1"/>
        <v>18.083141320025124</v>
      </c>
      <c r="R19" s="21">
        <f t="shared" si="2"/>
        <v>12.78683447887507</v>
      </c>
    </row>
    <row r="20" spans="2:18" ht="19.5" customHeight="1" x14ac:dyDescent="0.25">
      <c r="B20" s="17">
        <v>13</v>
      </c>
      <c r="C20" s="18" t="s">
        <v>164</v>
      </c>
      <c r="D20" s="17">
        <v>97</v>
      </c>
      <c r="E20" s="17">
        <v>101</v>
      </c>
      <c r="F20" s="17">
        <v>189</v>
      </c>
      <c r="G20" s="20">
        <f t="shared" si="3"/>
        <v>129</v>
      </c>
      <c r="H20" s="21">
        <f t="shared" si="4"/>
        <v>52</v>
      </c>
      <c r="I20" s="21">
        <f t="shared" si="5"/>
        <v>36.769905246782635</v>
      </c>
      <c r="K20" s="23">
        <v>61</v>
      </c>
      <c r="L20" s="18" t="s">
        <v>106</v>
      </c>
      <c r="M20" s="23">
        <v>114</v>
      </c>
      <c r="N20" s="23">
        <v>137</v>
      </c>
      <c r="O20" s="23">
        <v>175</v>
      </c>
      <c r="P20" s="20">
        <f t="shared" si="0"/>
        <v>142</v>
      </c>
      <c r="Q20" s="21">
        <f t="shared" si="1"/>
        <v>30.805843601498726</v>
      </c>
      <c r="R20" s="21">
        <f t="shared" si="2"/>
        <v>21.783229812967562</v>
      </c>
    </row>
    <row r="21" spans="2:18" ht="19.5" customHeight="1" x14ac:dyDescent="0.25">
      <c r="B21" s="17">
        <v>14</v>
      </c>
      <c r="C21" s="18" t="s">
        <v>162</v>
      </c>
      <c r="D21" s="17">
        <v>110</v>
      </c>
      <c r="E21" s="17">
        <v>93</v>
      </c>
      <c r="F21" s="17">
        <v>181</v>
      </c>
      <c r="G21" s="20">
        <f t="shared" si="3"/>
        <v>128</v>
      </c>
      <c r="H21" s="21">
        <f t="shared" si="4"/>
        <v>46.679760067935227</v>
      </c>
      <c r="I21" s="21">
        <f t="shared" si="5"/>
        <v>33.007891435394733</v>
      </c>
      <c r="K21" s="23">
        <v>76</v>
      </c>
      <c r="L21" s="18" t="s">
        <v>105</v>
      </c>
      <c r="M21" s="23">
        <v>137</v>
      </c>
      <c r="N21" s="23">
        <v>94</v>
      </c>
      <c r="O21" s="23">
        <v>191</v>
      </c>
      <c r="P21" s="20">
        <f t="shared" si="0"/>
        <v>140.66666666666666</v>
      </c>
      <c r="Q21" s="21">
        <f t="shared" si="1"/>
        <v>48.603840726153855</v>
      </c>
      <c r="R21" s="21">
        <f t="shared" si="2"/>
        <v>34.368434964046003</v>
      </c>
    </row>
    <row r="22" spans="2:18" ht="19.5" customHeight="1" x14ac:dyDescent="0.25">
      <c r="B22" s="17">
        <v>15</v>
      </c>
      <c r="C22" s="18" t="s">
        <v>96</v>
      </c>
      <c r="D22" s="17">
        <v>143</v>
      </c>
      <c r="E22" s="17">
        <v>151</v>
      </c>
      <c r="F22" s="17">
        <v>148</v>
      </c>
      <c r="G22" s="20">
        <f t="shared" si="3"/>
        <v>147.33333333333334</v>
      </c>
      <c r="H22" s="21">
        <f t="shared" si="4"/>
        <v>4.0414518843273806</v>
      </c>
      <c r="I22" s="21">
        <f t="shared" si="5"/>
        <v>2.8577654393490177</v>
      </c>
      <c r="K22" s="23">
        <v>50</v>
      </c>
      <c r="L22" s="18" t="s">
        <v>170</v>
      </c>
      <c r="M22" s="23">
        <v>93</v>
      </c>
      <c r="N22" s="23">
        <v>133</v>
      </c>
      <c r="O22" s="23">
        <v>194</v>
      </c>
      <c r="P22" s="20">
        <f t="shared" si="0"/>
        <v>140</v>
      </c>
      <c r="Q22" s="21">
        <f t="shared" si="1"/>
        <v>50.862559904118079</v>
      </c>
      <c r="R22" s="21">
        <f t="shared" si="2"/>
        <v>35.965605928523608</v>
      </c>
    </row>
    <row r="23" spans="2:18" ht="19.5" customHeight="1" x14ac:dyDescent="0.25">
      <c r="B23" s="17">
        <v>16</v>
      </c>
      <c r="C23" s="18" t="s">
        <v>108</v>
      </c>
      <c r="D23" s="17">
        <v>101</v>
      </c>
      <c r="E23" s="17">
        <v>173</v>
      </c>
      <c r="F23" s="17">
        <v>155</v>
      </c>
      <c r="G23" s="20">
        <f t="shared" si="3"/>
        <v>143</v>
      </c>
      <c r="H23" s="21">
        <f t="shared" si="4"/>
        <v>37.469987990390386</v>
      </c>
      <c r="I23" s="21">
        <f t="shared" si="5"/>
        <v>26.495536692398804</v>
      </c>
      <c r="K23" s="23">
        <v>82</v>
      </c>
      <c r="L23" s="18" t="s">
        <v>160</v>
      </c>
      <c r="M23" s="23">
        <v>115</v>
      </c>
      <c r="N23" s="23">
        <v>121</v>
      </c>
      <c r="O23" s="23">
        <v>183</v>
      </c>
      <c r="P23" s="20">
        <f t="shared" si="0"/>
        <v>139.66666666666666</v>
      </c>
      <c r="Q23" s="21">
        <f t="shared" si="1"/>
        <v>37.647487742654647</v>
      </c>
      <c r="R23" s="21">
        <f t="shared" si="2"/>
        <v>26.621049174554269</v>
      </c>
    </row>
    <row r="24" spans="2:18" ht="19.5" customHeight="1" x14ac:dyDescent="0.25">
      <c r="B24" s="27">
        <v>17</v>
      </c>
      <c r="C24" s="28" t="s">
        <v>114</v>
      </c>
      <c r="D24" s="27">
        <v>106</v>
      </c>
      <c r="E24" s="27">
        <v>62</v>
      </c>
      <c r="F24" s="27">
        <v>53</v>
      </c>
      <c r="G24" s="29">
        <f t="shared" si="3"/>
        <v>73.666666666666671</v>
      </c>
      <c r="H24" s="29">
        <f t="shared" si="4"/>
        <v>28.360771028541045</v>
      </c>
      <c r="I24" s="29">
        <f t="shared" si="5"/>
        <v>20.0542858354837</v>
      </c>
      <c r="K24" s="23">
        <v>48</v>
      </c>
      <c r="L24" s="18" t="s">
        <v>137</v>
      </c>
      <c r="M24" s="23">
        <v>119</v>
      </c>
      <c r="N24" s="23">
        <v>137</v>
      </c>
      <c r="O24" s="23">
        <v>162</v>
      </c>
      <c r="P24" s="20">
        <f t="shared" si="0"/>
        <v>139.33333333333334</v>
      </c>
      <c r="Q24" s="21">
        <f t="shared" si="1"/>
        <v>21.594752448993994</v>
      </c>
      <c r="R24" s="21">
        <f t="shared" si="2"/>
        <v>15.269942334177623</v>
      </c>
    </row>
    <row r="25" spans="2:18" ht="19.5" customHeight="1" x14ac:dyDescent="0.25">
      <c r="B25" s="17">
        <v>18</v>
      </c>
      <c r="C25" s="18" t="s">
        <v>115</v>
      </c>
      <c r="D25" s="17">
        <v>81</v>
      </c>
      <c r="E25" s="17">
        <v>163</v>
      </c>
      <c r="F25" s="17">
        <v>79</v>
      </c>
      <c r="G25" s="20">
        <f t="shared" si="3"/>
        <v>107.66666666666667</v>
      </c>
      <c r="H25" s="21">
        <f t="shared" si="4"/>
        <v>47.930505248049826</v>
      </c>
      <c r="I25" s="21">
        <f t="shared" si="5"/>
        <v>33.892310315407883</v>
      </c>
      <c r="K25" s="23">
        <v>23</v>
      </c>
      <c r="L25" s="18" t="s">
        <v>166</v>
      </c>
      <c r="M25" s="23">
        <v>79</v>
      </c>
      <c r="N25" s="23">
        <v>141</v>
      </c>
      <c r="O25" s="23">
        <v>197</v>
      </c>
      <c r="P25" s="20">
        <f t="shared" si="0"/>
        <v>139</v>
      </c>
      <c r="Q25" s="21">
        <f t="shared" si="1"/>
        <v>59.025418253494827</v>
      </c>
      <c r="R25" s="21">
        <f t="shared" si="2"/>
        <v>41.737673775629212</v>
      </c>
    </row>
    <row r="26" spans="2:18" ht="19.5" customHeight="1" x14ac:dyDescent="0.25">
      <c r="B26" s="17">
        <v>19</v>
      </c>
      <c r="C26" s="18" t="s">
        <v>116</v>
      </c>
      <c r="D26" s="17">
        <v>84</v>
      </c>
      <c r="E26" s="17">
        <v>92</v>
      </c>
      <c r="F26" s="17">
        <v>144</v>
      </c>
      <c r="G26" s="20">
        <f t="shared" si="3"/>
        <v>106.66666666666667</v>
      </c>
      <c r="H26" s="21">
        <f t="shared" si="4"/>
        <v>32.578111260988294</v>
      </c>
      <c r="I26" s="21">
        <f t="shared" si="5"/>
        <v>23.036424311263115</v>
      </c>
      <c r="K26" s="23">
        <v>8</v>
      </c>
      <c r="L26" s="18" t="s">
        <v>111</v>
      </c>
      <c r="M26" s="23">
        <v>90</v>
      </c>
      <c r="N26" s="23">
        <v>122</v>
      </c>
      <c r="O26" s="23">
        <v>201</v>
      </c>
      <c r="P26" s="20">
        <f t="shared" si="0"/>
        <v>137.66666666666666</v>
      </c>
      <c r="Q26" s="21">
        <f t="shared" si="1"/>
        <v>57.134344604041203</v>
      </c>
      <c r="R26" s="21">
        <f t="shared" si="2"/>
        <v>40.400469950531189</v>
      </c>
    </row>
    <row r="27" spans="2:18" ht="19.5" customHeight="1" x14ac:dyDescent="0.25">
      <c r="B27" s="17">
        <v>20</v>
      </c>
      <c r="C27" s="18" t="s">
        <v>159</v>
      </c>
      <c r="D27" s="17">
        <v>102</v>
      </c>
      <c r="E27" s="17">
        <v>71</v>
      </c>
      <c r="F27" s="17">
        <v>201</v>
      </c>
      <c r="G27" s="20">
        <f t="shared" si="3"/>
        <v>124.66666666666667</v>
      </c>
      <c r="H27" s="21">
        <f t="shared" si="4"/>
        <v>67.899435441933775</v>
      </c>
      <c r="I27" s="21">
        <f t="shared" si="5"/>
        <v>48.012611682883453</v>
      </c>
      <c r="K27" s="23">
        <v>62</v>
      </c>
      <c r="L27" s="18" t="s">
        <v>149</v>
      </c>
      <c r="M27" s="23">
        <v>89</v>
      </c>
      <c r="N27" s="23">
        <v>120</v>
      </c>
      <c r="O27" s="23">
        <v>202</v>
      </c>
      <c r="P27" s="20">
        <f t="shared" si="0"/>
        <v>137</v>
      </c>
      <c r="Q27" s="21">
        <f t="shared" si="1"/>
        <v>58.386642307979997</v>
      </c>
      <c r="R27" s="21">
        <f t="shared" si="2"/>
        <v>41.285986641196438</v>
      </c>
    </row>
    <row r="28" spans="2:18" ht="19.5" customHeight="1" x14ac:dyDescent="0.25">
      <c r="B28" s="17">
        <v>21</v>
      </c>
      <c r="C28" s="18" t="s">
        <v>119</v>
      </c>
      <c r="D28" s="17">
        <v>105</v>
      </c>
      <c r="E28" s="17">
        <v>111</v>
      </c>
      <c r="F28" s="17">
        <v>85</v>
      </c>
      <c r="G28" s="20">
        <f t="shared" si="3"/>
        <v>100.33333333333333</v>
      </c>
      <c r="H28" s="21">
        <f t="shared" si="4"/>
        <v>13.613718571108114</v>
      </c>
      <c r="I28" s="21">
        <f t="shared" si="5"/>
        <v>9.6264450368463557</v>
      </c>
      <c r="K28" s="23">
        <v>39</v>
      </c>
      <c r="L28" s="18" t="s">
        <v>171</v>
      </c>
      <c r="M28" s="23">
        <v>91</v>
      </c>
      <c r="N28" s="23">
        <v>132</v>
      </c>
      <c r="O28" s="23">
        <v>185</v>
      </c>
      <c r="P28" s="20">
        <f t="shared" si="0"/>
        <v>136</v>
      </c>
      <c r="Q28" s="21">
        <f t="shared" si="1"/>
        <v>47.127486671792717</v>
      </c>
      <c r="R28" s="21">
        <f t="shared" si="2"/>
        <v>33.324484989246727</v>
      </c>
    </row>
    <row r="29" spans="2:18" ht="19.5" customHeight="1" x14ac:dyDescent="0.25">
      <c r="B29" s="17">
        <v>22</v>
      </c>
      <c r="C29" s="18" t="s">
        <v>120</v>
      </c>
      <c r="D29" s="17">
        <v>79</v>
      </c>
      <c r="E29" s="17">
        <v>94</v>
      </c>
      <c r="F29" s="17">
        <v>143</v>
      </c>
      <c r="G29" s="20">
        <f t="shared" si="3"/>
        <v>105.33333333333333</v>
      </c>
      <c r="H29" s="21">
        <f t="shared" si="4"/>
        <v>33.471380810079111</v>
      </c>
      <c r="I29" s="21">
        <f t="shared" si="5"/>
        <v>23.668067324338221</v>
      </c>
      <c r="K29" s="23">
        <v>29</v>
      </c>
      <c r="L29" s="18" t="s">
        <v>89</v>
      </c>
      <c r="M29" s="23">
        <v>155</v>
      </c>
      <c r="N29" s="23">
        <v>110</v>
      </c>
      <c r="O29" s="23">
        <v>141</v>
      </c>
      <c r="P29" s="20">
        <f t="shared" si="0"/>
        <v>135.33333333333334</v>
      </c>
      <c r="Q29" s="21">
        <f t="shared" si="1"/>
        <v>23.028967265887808</v>
      </c>
      <c r="R29" s="21">
        <f t="shared" si="2"/>
        <v>16.284095082652954</v>
      </c>
    </row>
    <row r="30" spans="2:18" ht="19.5" customHeight="1" x14ac:dyDescent="0.25">
      <c r="B30" s="17">
        <v>23</v>
      </c>
      <c r="C30" s="18" t="s">
        <v>166</v>
      </c>
      <c r="D30" s="17">
        <v>79</v>
      </c>
      <c r="E30" s="17">
        <v>141</v>
      </c>
      <c r="F30" s="17">
        <v>197</v>
      </c>
      <c r="G30" s="20">
        <f t="shared" si="3"/>
        <v>139</v>
      </c>
      <c r="H30" s="21">
        <f t="shared" si="4"/>
        <v>59.025418253494827</v>
      </c>
      <c r="I30" s="21">
        <f t="shared" si="5"/>
        <v>41.737673775629212</v>
      </c>
      <c r="K30" s="23">
        <v>33</v>
      </c>
      <c r="L30" s="18" t="s">
        <v>87</v>
      </c>
      <c r="M30" s="23">
        <v>132</v>
      </c>
      <c r="N30" s="23">
        <v>115</v>
      </c>
      <c r="O30" s="23">
        <v>156</v>
      </c>
      <c r="P30" s="20">
        <f t="shared" si="0"/>
        <v>134.33333333333334</v>
      </c>
      <c r="Q30" s="21">
        <f t="shared" si="1"/>
        <v>20.599352740640473</v>
      </c>
      <c r="R30" s="21">
        <f t="shared" si="2"/>
        <v>14.566081700353893</v>
      </c>
    </row>
    <row r="31" spans="2:18" ht="19.5" customHeight="1" x14ac:dyDescent="0.25">
      <c r="B31" s="17">
        <v>24</v>
      </c>
      <c r="C31" s="18" t="s">
        <v>124</v>
      </c>
      <c r="D31" s="17">
        <v>105</v>
      </c>
      <c r="E31" s="17">
        <v>79</v>
      </c>
      <c r="F31" s="17">
        <v>177</v>
      </c>
      <c r="G31" s="20">
        <f t="shared" si="3"/>
        <v>120.33333333333333</v>
      </c>
      <c r="H31" s="21">
        <f t="shared" si="4"/>
        <v>50.767443635989117</v>
      </c>
      <c r="I31" s="21">
        <f t="shared" si="5"/>
        <v>35.898347925321119</v>
      </c>
      <c r="K31" s="23">
        <v>1</v>
      </c>
      <c r="L31" s="18" t="s">
        <v>95</v>
      </c>
      <c r="M31" s="23">
        <v>117</v>
      </c>
      <c r="N31" s="23">
        <v>129</v>
      </c>
      <c r="O31" s="23">
        <v>153</v>
      </c>
      <c r="P31" s="20">
        <f t="shared" si="0"/>
        <v>133</v>
      </c>
      <c r="Q31" s="21">
        <f t="shared" si="1"/>
        <v>18.330302779823359</v>
      </c>
      <c r="R31" s="21">
        <f t="shared" si="2"/>
        <v>12.961605699210409</v>
      </c>
    </row>
    <row r="32" spans="2:18" ht="19.5" customHeight="1" x14ac:dyDescent="0.25">
      <c r="B32" s="17">
        <v>25</v>
      </c>
      <c r="C32" s="18" t="s">
        <v>125</v>
      </c>
      <c r="D32" s="17">
        <v>98</v>
      </c>
      <c r="E32" s="17">
        <v>89</v>
      </c>
      <c r="F32" s="17">
        <v>137</v>
      </c>
      <c r="G32" s="20">
        <f t="shared" si="3"/>
        <v>108</v>
      </c>
      <c r="H32" s="21">
        <f t="shared" si="4"/>
        <v>25.514701644346147</v>
      </c>
      <c r="I32" s="21">
        <f t="shared" si="5"/>
        <v>18.041791574279557</v>
      </c>
      <c r="K32" s="23">
        <v>77</v>
      </c>
      <c r="L32" s="18" t="s">
        <v>161</v>
      </c>
      <c r="M32" s="23">
        <v>106</v>
      </c>
      <c r="N32" s="23">
        <v>132</v>
      </c>
      <c r="O32" s="23">
        <v>161</v>
      </c>
      <c r="P32" s="20">
        <f t="shared" si="0"/>
        <v>133</v>
      </c>
      <c r="Q32" s="21">
        <f t="shared" si="1"/>
        <v>27.513632984395208</v>
      </c>
      <c r="R32" s="21">
        <f t="shared" si="2"/>
        <v>19.455263035210869</v>
      </c>
    </row>
    <row r="33" spans="2:18" ht="19.5" customHeight="1" x14ac:dyDescent="0.25">
      <c r="B33" s="17">
        <v>26</v>
      </c>
      <c r="C33" s="18" t="s">
        <v>169</v>
      </c>
      <c r="D33" s="17">
        <v>117</v>
      </c>
      <c r="E33" s="17">
        <v>82</v>
      </c>
      <c r="F33" s="17">
        <v>123</v>
      </c>
      <c r="G33" s="20">
        <f t="shared" si="3"/>
        <v>107.33333333333333</v>
      </c>
      <c r="H33" s="21">
        <f t="shared" si="4"/>
        <v>22.14347157365647</v>
      </c>
      <c r="I33" s="21">
        <f t="shared" si="5"/>
        <v>15.657949069195638</v>
      </c>
      <c r="K33" s="23">
        <v>40</v>
      </c>
      <c r="L33" s="18" t="s">
        <v>130</v>
      </c>
      <c r="M33" s="23">
        <v>105</v>
      </c>
      <c r="N33" s="23">
        <v>99</v>
      </c>
      <c r="O33" s="23">
        <v>193</v>
      </c>
      <c r="P33" s="20">
        <f t="shared" si="0"/>
        <v>132.33333333333334</v>
      </c>
      <c r="Q33" s="21">
        <f t="shared" si="1"/>
        <v>52.624455658309017</v>
      </c>
      <c r="R33" s="21">
        <f t="shared" si="2"/>
        <v>37.211466311914172</v>
      </c>
    </row>
    <row r="34" spans="2:18" ht="19.5" customHeight="1" x14ac:dyDescent="0.25">
      <c r="B34" s="17">
        <v>27</v>
      </c>
      <c r="C34" s="18" t="s">
        <v>126</v>
      </c>
      <c r="D34" s="17">
        <v>115</v>
      </c>
      <c r="E34" s="17">
        <v>121</v>
      </c>
      <c r="F34" s="17">
        <v>93</v>
      </c>
      <c r="G34" s="20">
        <f t="shared" si="3"/>
        <v>109.66666666666667</v>
      </c>
      <c r="H34" s="21">
        <f t="shared" si="4"/>
        <v>14.742229591663946</v>
      </c>
      <c r="I34" s="21">
        <f t="shared" si="5"/>
        <v>10.424430484842276</v>
      </c>
      <c r="K34" s="23">
        <v>81</v>
      </c>
      <c r="L34" s="18" t="s">
        <v>91</v>
      </c>
      <c r="M34" s="23">
        <v>110</v>
      </c>
      <c r="N34" s="23">
        <v>132</v>
      </c>
      <c r="O34" s="23">
        <v>155</v>
      </c>
      <c r="P34" s="20">
        <f t="shared" si="0"/>
        <v>132.33333333333334</v>
      </c>
      <c r="Q34" s="21">
        <f t="shared" si="1"/>
        <v>22.501851775650202</v>
      </c>
      <c r="R34" s="21">
        <f t="shared" si="2"/>
        <v>15.911364570534722</v>
      </c>
    </row>
    <row r="35" spans="2:18" ht="19.5" customHeight="1" x14ac:dyDescent="0.25">
      <c r="B35" s="24">
        <v>28</v>
      </c>
      <c r="C35" s="25" t="s">
        <v>127</v>
      </c>
      <c r="D35" s="24">
        <v>129</v>
      </c>
      <c r="E35" s="24">
        <v>211</v>
      </c>
      <c r="F35" s="24">
        <v>199</v>
      </c>
      <c r="G35" s="26">
        <f t="shared" si="3"/>
        <v>179.66666666666666</v>
      </c>
      <c r="H35" s="26">
        <f t="shared" si="4"/>
        <v>44.286943147313018</v>
      </c>
      <c r="I35" s="26">
        <f t="shared" si="5"/>
        <v>31.315898138391333</v>
      </c>
      <c r="K35" s="23">
        <v>43</v>
      </c>
      <c r="L35" s="18" t="s">
        <v>133</v>
      </c>
      <c r="M35" s="23">
        <v>122</v>
      </c>
      <c r="N35" s="23">
        <v>93</v>
      </c>
      <c r="O35" s="23">
        <v>181</v>
      </c>
      <c r="P35" s="20">
        <f t="shared" si="0"/>
        <v>132</v>
      </c>
      <c r="Q35" s="21">
        <f t="shared" si="1"/>
        <v>44.844174649557324</v>
      </c>
      <c r="R35" s="21">
        <f t="shared" si="2"/>
        <v>31.709924091046052</v>
      </c>
    </row>
    <row r="36" spans="2:18" ht="19.5" customHeight="1" x14ac:dyDescent="0.25">
      <c r="B36" s="17">
        <v>29</v>
      </c>
      <c r="C36" s="18" t="s">
        <v>89</v>
      </c>
      <c r="D36" s="17">
        <v>155</v>
      </c>
      <c r="E36" s="17">
        <v>110</v>
      </c>
      <c r="F36" s="17">
        <v>141</v>
      </c>
      <c r="G36" s="20">
        <f t="shared" si="3"/>
        <v>135.33333333333334</v>
      </c>
      <c r="H36" s="21">
        <f t="shared" si="4"/>
        <v>23.028967265887808</v>
      </c>
      <c r="I36" s="21">
        <f t="shared" si="5"/>
        <v>16.284095082652954</v>
      </c>
      <c r="K36" s="23">
        <v>13</v>
      </c>
      <c r="L36" s="18" t="s">
        <v>164</v>
      </c>
      <c r="M36" s="23">
        <v>97</v>
      </c>
      <c r="N36" s="23">
        <v>101</v>
      </c>
      <c r="O36" s="23">
        <v>189</v>
      </c>
      <c r="P36" s="20">
        <f t="shared" si="0"/>
        <v>129</v>
      </c>
      <c r="Q36" s="21">
        <f t="shared" si="1"/>
        <v>52</v>
      </c>
      <c r="R36" s="21">
        <f t="shared" si="2"/>
        <v>36.769905246782635</v>
      </c>
    </row>
    <row r="37" spans="2:18" ht="19.5" customHeight="1" x14ac:dyDescent="0.25">
      <c r="B37" s="17">
        <v>30</v>
      </c>
      <c r="C37" s="18" t="s">
        <v>92</v>
      </c>
      <c r="D37" s="17">
        <v>140</v>
      </c>
      <c r="E37" s="17">
        <v>125</v>
      </c>
      <c r="F37" s="17">
        <v>161</v>
      </c>
      <c r="G37" s="20">
        <f t="shared" si="3"/>
        <v>142</v>
      </c>
      <c r="H37" s="21">
        <f t="shared" si="4"/>
        <v>18.083141320025124</v>
      </c>
      <c r="I37" s="21">
        <f t="shared" si="5"/>
        <v>12.78683447887507</v>
      </c>
      <c r="K37" s="23">
        <v>55</v>
      </c>
      <c r="L37" s="18" t="s">
        <v>142</v>
      </c>
      <c r="M37" s="23">
        <v>97</v>
      </c>
      <c r="N37" s="23">
        <v>112</v>
      </c>
      <c r="O37" s="23">
        <v>177</v>
      </c>
      <c r="P37" s="20">
        <f t="shared" si="0"/>
        <v>128.66666666666666</v>
      </c>
      <c r="Q37" s="21">
        <f t="shared" si="1"/>
        <v>42.524502740576899</v>
      </c>
      <c r="R37" s="21">
        <f t="shared" si="2"/>
        <v>30.069652623799254</v>
      </c>
    </row>
    <row r="38" spans="2:18" ht="19.5" customHeight="1" x14ac:dyDescent="0.25">
      <c r="B38" s="17">
        <v>31</v>
      </c>
      <c r="C38" s="18" t="s">
        <v>93</v>
      </c>
      <c r="D38" s="17">
        <v>148</v>
      </c>
      <c r="E38" s="17">
        <v>135</v>
      </c>
      <c r="F38" s="17">
        <v>186</v>
      </c>
      <c r="G38" s="20">
        <f t="shared" si="3"/>
        <v>156.33333333333334</v>
      </c>
      <c r="H38" s="21">
        <f t="shared" si="4"/>
        <v>26.501572280401323</v>
      </c>
      <c r="I38" s="21">
        <f t="shared" si="5"/>
        <v>18.739621185406111</v>
      </c>
      <c r="K38" s="23">
        <v>35</v>
      </c>
      <c r="L38" s="18" t="s">
        <v>121</v>
      </c>
      <c r="M38" s="23">
        <v>124</v>
      </c>
      <c r="N38" s="23">
        <v>85</v>
      </c>
      <c r="O38" s="23">
        <v>176</v>
      </c>
      <c r="P38" s="20">
        <f t="shared" si="0"/>
        <v>128.33333333333334</v>
      </c>
      <c r="Q38" s="21">
        <f t="shared" si="1"/>
        <v>45.654499595695185</v>
      </c>
      <c r="R38" s="21">
        <f t="shared" si="2"/>
        <v>32.28291585044208</v>
      </c>
    </row>
    <row r="39" spans="2:18" ht="19.5" customHeight="1" x14ac:dyDescent="0.25">
      <c r="B39" s="17">
        <v>32</v>
      </c>
      <c r="C39" s="18" t="s">
        <v>94</v>
      </c>
      <c r="D39" s="17">
        <v>115</v>
      </c>
      <c r="E39" s="17">
        <v>113</v>
      </c>
      <c r="F39" s="17">
        <v>143</v>
      </c>
      <c r="G39" s="20">
        <f t="shared" si="3"/>
        <v>123.66666666666667</v>
      </c>
      <c r="H39" s="21">
        <f t="shared" si="4"/>
        <v>16.772994167212129</v>
      </c>
      <c r="I39" s="21">
        <f t="shared" si="5"/>
        <v>11.860411658331305</v>
      </c>
      <c r="K39" s="23">
        <v>83</v>
      </c>
      <c r="L39" s="18" t="s">
        <v>173</v>
      </c>
      <c r="M39" s="23">
        <v>101</v>
      </c>
      <c r="N39" s="23">
        <v>132</v>
      </c>
      <c r="O39" s="23">
        <v>152</v>
      </c>
      <c r="P39" s="20">
        <f t="shared" si="0"/>
        <v>128.33333333333334</v>
      </c>
      <c r="Q39" s="21">
        <f t="shared" si="1"/>
        <v>25.69695182961069</v>
      </c>
      <c r="R39" s="21">
        <f t="shared" si="2"/>
        <v>18.170663152036976</v>
      </c>
    </row>
    <row r="40" spans="2:18" ht="19.5" customHeight="1" x14ac:dyDescent="0.25">
      <c r="B40" s="17">
        <v>33</v>
      </c>
      <c r="C40" s="18" t="s">
        <v>87</v>
      </c>
      <c r="D40" s="17">
        <v>132</v>
      </c>
      <c r="E40" s="17">
        <v>115</v>
      </c>
      <c r="F40" s="17">
        <v>156</v>
      </c>
      <c r="G40" s="20">
        <f t="shared" si="3"/>
        <v>134.33333333333334</v>
      </c>
      <c r="H40" s="21">
        <f t="shared" si="4"/>
        <v>20.599352740640473</v>
      </c>
      <c r="I40" s="21">
        <f t="shared" si="5"/>
        <v>14.566081700353893</v>
      </c>
      <c r="K40" s="23">
        <v>14</v>
      </c>
      <c r="L40" s="18" t="s">
        <v>162</v>
      </c>
      <c r="M40" s="23">
        <v>110</v>
      </c>
      <c r="N40" s="23">
        <v>93</v>
      </c>
      <c r="O40" s="23">
        <v>181</v>
      </c>
      <c r="P40" s="20">
        <f t="shared" ref="P40:P71" si="6">(M40+N40+O40)/3</f>
        <v>128</v>
      </c>
      <c r="Q40" s="21">
        <f t="shared" ref="Q40:Q71" si="7">STDEV(M40:O40)</f>
        <v>46.679760067935227</v>
      </c>
      <c r="R40" s="21">
        <f t="shared" ref="R40:R71" si="8">Q40/1.4142</f>
        <v>33.007891435394733</v>
      </c>
    </row>
    <row r="41" spans="2:18" ht="19.5" customHeight="1" x14ac:dyDescent="0.25">
      <c r="B41" s="17">
        <v>34</v>
      </c>
      <c r="C41" s="18" t="s">
        <v>88</v>
      </c>
      <c r="D41" s="17">
        <v>112</v>
      </c>
      <c r="E41" s="17">
        <v>121</v>
      </c>
      <c r="F41" s="17">
        <v>144</v>
      </c>
      <c r="G41" s="20">
        <f t="shared" si="3"/>
        <v>125.66666666666667</v>
      </c>
      <c r="H41" s="21">
        <f t="shared" si="4"/>
        <v>16.502525059315381</v>
      </c>
      <c r="I41" s="21">
        <f t="shared" si="5"/>
        <v>11.669159283916972</v>
      </c>
      <c r="K41" s="23">
        <v>71</v>
      </c>
      <c r="L41" s="18" t="s">
        <v>153</v>
      </c>
      <c r="M41" s="23">
        <v>120</v>
      </c>
      <c r="N41" s="23">
        <v>62</v>
      </c>
      <c r="O41" s="23">
        <v>201</v>
      </c>
      <c r="P41" s="20">
        <f t="shared" si="6"/>
        <v>127.66666666666667</v>
      </c>
      <c r="Q41" s="21">
        <f t="shared" si="7"/>
        <v>69.816425956456214</v>
      </c>
      <c r="R41" s="21">
        <f t="shared" si="8"/>
        <v>49.368141674767514</v>
      </c>
    </row>
    <row r="42" spans="2:18" ht="19.5" customHeight="1" x14ac:dyDescent="0.25">
      <c r="B42" s="17">
        <v>35</v>
      </c>
      <c r="C42" s="18" t="s">
        <v>121</v>
      </c>
      <c r="D42" s="17">
        <v>124</v>
      </c>
      <c r="E42" s="17">
        <v>85</v>
      </c>
      <c r="F42" s="17">
        <v>176</v>
      </c>
      <c r="G42" s="20">
        <f t="shared" si="3"/>
        <v>128.33333333333334</v>
      </c>
      <c r="H42" s="21">
        <f t="shared" si="4"/>
        <v>45.654499595695185</v>
      </c>
      <c r="I42" s="21">
        <f t="shared" si="5"/>
        <v>32.28291585044208</v>
      </c>
      <c r="K42" s="23">
        <v>53</v>
      </c>
      <c r="L42" s="18" t="s">
        <v>141</v>
      </c>
      <c r="M42" s="23">
        <v>105</v>
      </c>
      <c r="N42" s="23">
        <v>78</v>
      </c>
      <c r="O42" s="23">
        <v>197</v>
      </c>
      <c r="P42" s="20">
        <f t="shared" si="6"/>
        <v>126.66666666666667</v>
      </c>
      <c r="Q42" s="21">
        <f t="shared" si="7"/>
        <v>62.38856732874487</v>
      </c>
      <c r="R42" s="21">
        <f t="shared" si="8"/>
        <v>44.115802099239765</v>
      </c>
    </row>
    <row r="43" spans="2:18" ht="19.5" customHeight="1" x14ac:dyDescent="0.25">
      <c r="B43" s="17">
        <v>36</v>
      </c>
      <c r="C43" s="18" t="s">
        <v>122</v>
      </c>
      <c r="D43" s="17">
        <v>115</v>
      </c>
      <c r="E43" s="17">
        <v>71</v>
      </c>
      <c r="F43" s="17">
        <v>185</v>
      </c>
      <c r="G43" s="20">
        <f t="shared" si="3"/>
        <v>123.66666666666667</v>
      </c>
      <c r="H43" s="21">
        <f t="shared" si="4"/>
        <v>57.492028432934354</v>
      </c>
      <c r="I43" s="21">
        <f t="shared" si="5"/>
        <v>40.653393037006332</v>
      </c>
      <c r="K43" s="23">
        <v>3</v>
      </c>
      <c r="L43" s="18" t="s">
        <v>103</v>
      </c>
      <c r="M43" s="23">
        <v>95</v>
      </c>
      <c r="N43" s="23">
        <v>148</v>
      </c>
      <c r="O43" s="23">
        <v>136</v>
      </c>
      <c r="P43" s="20">
        <f t="shared" si="6"/>
        <v>126.33333333333333</v>
      </c>
      <c r="Q43" s="21">
        <f t="shared" si="7"/>
        <v>27.790885796126258</v>
      </c>
      <c r="R43" s="21">
        <f t="shared" si="8"/>
        <v>19.651312258609998</v>
      </c>
    </row>
    <row r="44" spans="2:18" ht="19.5" customHeight="1" x14ac:dyDescent="0.25">
      <c r="B44" s="17">
        <v>37</v>
      </c>
      <c r="C44" s="18" t="s">
        <v>123</v>
      </c>
      <c r="D44" s="17">
        <v>94</v>
      </c>
      <c r="E44" s="17">
        <v>109</v>
      </c>
      <c r="F44" s="17">
        <v>162</v>
      </c>
      <c r="G44" s="20">
        <f t="shared" si="3"/>
        <v>121.66666666666667</v>
      </c>
      <c r="H44" s="21">
        <f t="shared" si="4"/>
        <v>35.725807665234555</v>
      </c>
      <c r="I44" s="21">
        <f t="shared" si="5"/>
        <v>25.262203129143373</v>
      </c>
      <c r="K44" s="23">
        <v>34</v>
      </c>
      <c r="L44" s="18" t="s">
        <v>88</v>
      </c>
      <c r="M44" s="23">
        <v>112</v>
      </c>
      <c r="N44" s="23">
        <v>121</v>
      </c>
      <c r="O44" s="23">
        <v>144</v>
      </c>
      <c r="P44" s="20">
        <f t="shared" si="6"/>
        <v>125.66666666666667</v>
      </c>
      <c r="Q44" s="21">
        <f t="shared" si="7"/>
        <v>16.502525059315381</v>
      </c>
      <c r="R44" s="21">
        <f t="shared" si="8"/>
        <v>11.669159283916972</v>
      </c>
    </row>
    <row r="45" spans="2:18" ht="19.5" customHeight="1" x14ac:dyDescent="0.25">
      <c r="B45" s="17">
        <v>38</v>
      </c>
      <c r="C45" s="18" t="s">
        <v>113</v>
      </c>
      <c r="D45" s="17">
        <v>94</v>
      </c>
      <c r="E45" s="17">
        <v>90</v>
      </c>
      <c r="F45" s="17">
        <v>164</v>
      </c>
      <c r="G45" s="20">
        <f t="shared" si="3"/>
        <v>116</v>
      </c>
      <c r="H45" s="21">
        <f t="shared" si="4"/>
        <v>41.617304093369626</v>
      </c>
      <c r="I45" s="21">
        <f t="shared" si="5"/>
        <v>29.428160156533465</v>
      </c>
      <c r="K45" s="23">
        <v>58</v>
      </c>
      <c r="L45" s="18" t="s">
        <v>145</v>
      </c>
      <c r="M45" s="23">
        <v>110</v>
      </c>
      <c r="N45" s="23">
        <v>104</v>
      </c>
      <c r="O45" s="23">
        <v>161</v>
      </c>
      <c r="P45" s="20">
        <f t="shared" si="6"/>
        <v>125</v>
      </c>
      <c r="Q45" s="21">
        <f t="shared" si="7"/>
        <v>31.32091952673165</v>
      </c>
      <c r="R45" s="21">
        <f t="shared" si="8"/>
        <v>22.14744698538513</v>
      </c>
    </row>
    <row r="46" spans="2:18" ht="19.5" customHeight="1" x14ac:dyDescent="0.25">
      <c r="B46" s="17">
        <v>39</v>
      </c>
      <c r="C46" s="18" t="s">
        <v>171</v>
      </c>
      <c r="D46" s="17">
        <v>91</v>
      </c>
      <c r="E46" s="17">
        <v>132</v>
      </c>
      <c r="F46" s="17">
        <v>185</v>
      </c>
      <c r="G46" s="20">
        <f t="shared" si="3"/>
        <v>136</v>
      </c>
      <c r="H46" s="21">
        <f t="shared" si="4"/>
        <v>47.127486671792717</v>
      </c>
      <c r="I46" s="21">
        <f t="shared" si="5"/>
        <v>33.324484989246727</v>
      </c>
      <c r="K46" s="23">
        <v>20</v>
      </c>
      <c r="L46" s="18" t="s">
        <v>159</v>
      </c>
      <c r="M46" s="23">
        <v>102</v>
      </c>
      <c r="N46" s="23">
        <v>71</v>
      </c>
      <c r="O46" s="23">
        <v>201</v>
      </c>
      <c r="P46" s="20">
        <f t="shared" si="6"/>
        <v>124.66666666666667</v>
      </c>
      <c r="Q46" s="21">
        <f t="shared" si="7"/>
        <v>67.899435441933775</v>
      </c>
      <c r="R46" s="21">
        <f t="shared" si="8"/>
        <v>48.012611682883453</v>
      </c>
    </row>
    <row r="47" spans="2:18" ht="19.5" customHeight="1" x14ac:dyDescent="0.25">
      <c r="B47" s="17">
        <v>40</v>
      </c>
      <c r="C47" s="18" t="s">
        <v>130</v>
      </c>
      <c r="D47" s="17">
        <v>105</v>
      </c>
      <c r="E47" s="17">
        <v>99</v>
      </c>
      <c r="F47" s="17">
        <v>193</v>
      </c>
      <c r="G47" s="20">
        <f t="shared" si="3"/>
        <v>132.33333333333334</v>
      </c>
      <c r="H47" s="21">
        <f t="shared" si="4"/>
        <v>52.624455658309017</v>
      </c>
      <c r="I47" s="21">
        <f t="shared" si="5"/>
        <v>37.211466311914172</v>
      </c>
      <c r="K47" s="23">
        <v>75</v>
      </c>
      <c r="L47" s="18" t="s">
        <v>99</v>
      </c>
      <c r="M47" s="23">
        <v>114</v>
      </c>
      <c r="N47" s="23">
        <v>87</v>
      </c>
      <c r="O47" s="23">
        <v>172</v>
      </c>
      <c r="P47" s="20">
        <f t="shared" si="6"/>
        <v>124.33333333333333</v>
      </c>
      <c r="Q47" s="21">
        <f t="shared" si="7"/>
        <v>43.431939092485059</v>
      </c>
      <c r="R47" s="21">
        <f t="shared" si="8"/>
        <v>30.711313175282889</v>
      </c>
    </row>
    <row r="48" spans="2:18" ht="19.5" customHeight="1" x14ac:dyDescent="0.25">
      <c r="B48" s="17">
        <v>41</v>
      </c>
      <c r="C48" s="18" t="s">
        <v>128</v>
      </c>
      <c r="D48" s="17">
        <v>96</v>
      </c>
      <c r="E48" s="17">
        <v>87</v>
      </c>
      <c r="F48" s="17">
        <v>113</v>
      </c>
      <c r="G48" s="20">
        <f t="shared" si="3"/>
        <v>98.666666666666671</v>
      </c>
      <c r="H48" s="21">
        <f t="shared" si="4"/>
        <v>13.203534880225595</v>
      </c>
      <c r="I48" s="21">
        <f t="shared" si="5"/>
        <v>9.3363985859323968</v>
      </c>
      <c r="K48" s="23">
        <v>79</v>
      </c>
      <c r="L48" s="18" t="s">
        <v>90</v>
      </c>
      <c r="M48" s="23">
        <v>120</v>
      </c>
      <c r="N48" s="23">
        <v>92</v>
      </c>
      <c r="O48" s="23">
        <v>161</v>
      </c>
      <c r="P48" s="20">
        <f t="shared" si="6"/>
        <v>124.33333333333333</v>
      </c>
      <c r="Q48" s="21">
        <f t="shared" si="7"/>
        <v>34.703506066870709</v>
      </c>
      <c r="R48" s="21">
        <f t="shared" si="8"/>
        <v>24.539319804038122</v>
      </c>
    </row>
    <row r="49" spans="2:18" ht="19.5" customHeight="1" x14ac:dyDescent="0.25">
      <c r="B49" s="17">
        <v>42</v>
      </c>
      <c r="C49" s="18" t="s">
        <v>132</v>
      </c>
      <c r="D49" s="17">
        <v>116</v>
      </c>
      <c r="E49" s="17">
        <v>67</v>
      </c>
      <c r="F49" s="17">
        <v>123</v>
      </c>
      <c r="G49" s="20">
        <f t="shared" si="3"/>
        <v>102</v>
      </c>
      <c r="H49" s="21">
        <f t="shared" si="4"/>
        <v>30.512292604784715</v>
      </c>
      <c r="I49" s="21">
        <f t="shared" si="5"/>
        <v>21.575655921923858</v>
      </c>
      <c r="K49" s="23">
        <v>32</v>
      </c>
      <c r="L49" s="18" t="s">
        <v>94</v>
      </c>
      <c r="M49" s="23">
        <v>115</v>
      </c>
      <c r="N49" s="23">
        <v>113</v>
      </c>
      <c r="O49" s="23">
        <v>143</v>
      </c>
      <c r="P49" s="20">
        <f t="shared" si="6"/>
        <v>123.66666666666667</v>
      </c>
      <c r="Q49" s="21">
        <f t="shared" si="7"/>
        <v>16.772994167212129</v>
      </c>
      <c r="R49" s="21">
        <f t="shared" si="8"/>
        <v>11.860411658331305</v>
      </c>
    </row>
    <row r="50" spans="2:18" ht="19.5" customHeight="1" x14ac:dyDescent="0.25">
      <c r="B50" s="17">
        <v>43</v>
      </c>
      <c r="C50" s="18" t="s">
        <v>133</v>
      </c>
      <c r="D50" s="17">
        <v>122</v>
      </c>
      <c r="E50" s="17">
        <v>93</v>
      </c>
      <c r="F50" s="17">
        <v>181</v>
      </c>
      <c r="G50" s="20">
        <f t="shared" si="3"/>
        <v>132</v>
      </c>
      <c r="H50" s="21">
        <f t="shared" si="4"/>
        <v>44.844174649557324</v>
      </c>
      <c r="I50" s="21">
        <f t="shared" si="5"/>
        <v>31.709924091046052</v>
      </c>
      <c r="K50" s="23">
        <v>36</v>
      </c>
      <c r="L50" s="18" t="s">
        <v>122</v>
      </c>
      <c r="M50" s="23">
        <v>115</v>
      </c>
      <c r="N50" s="23">
        <v>71</v>
      </c>
      <c r="O50" s="23">
        <v>185</v>
      </c>
      <c r="P50" s="20">
        <f t="shared" si="6"/>
        <v>123.66666666666667</v>
      </c>
      <c r="Q50" s="21">
        <f t="shared" si="7"/>
        <v>57.492028432934354</v>
      </c>
      <c r="R50" s="21">
        <f t="shared" si="8"/>
        <v>40.653393037006332</v>
      </c>
    </row>
    <row r="51" spans="2:18" ht="19.5" customHeight="1" x14ac:dyDescent="0.25">
      <c r="B51" s="17">
        <v>44</v>
      </c>
      <c r="C51" s="18" t="s">
        <v>134</v>
      </c>
      <c r="D51" s="17">
        <v>78</v>
      </c>
      <c r="E51" s="17">
        <v>85</v>
      </c>
      <c r="F51" s="17">
        <v>148</v>
      </c>
      <c r="G51" s="20">
        <f t="shared" si="3"/>
        <v>103.66666666666667</v>
      </c>
      <c r="H51" s="21">
        <f t="shared" si="4"/>
        <v>38.552993831002723</v>
      </c>
      <c r="I51" s="21">
        <f t="shared" si="5"/>
        <v>27.261344810495494</v>
      </c>
      <c r="K51" s="23">
        <v>70</v>
      </c>
      <c r="L51" s="18" t="s">
        <v>156</v>
      </c>
      <c r="M51" s="23">
        <v>117</v>
      </c>
      <c r="N51" s="23">
        <v>92</v>
      </c>
      <c r="O51" s="23">
        <v>159</v>
      </c>
      <c r="P51" s="20">
        <f t="shared" si="6"/>
        <v>122.66666666666667</v>
      </c>
      <c r="Q51" s="21">
        <f t="shared" si="7"/>
        <v>33.857544703261226</v>
      </c>
      <c r="R51" s="21">
        <f t="shared" si="8"/>
        <v>23.941129050531202</v>
      </c>
    </row>
    <row r="52" spans="2:18" ht="19.5" customHeight="1" x14ac:dyDescent="0.25">
      <c r="B52" s="17">
        <v>45</v>
      </c>
      <c r="C52" s="18" t="s">
        <v>135</v>
      </c>
      <c r="D52" s="17">
        <v>110</v>
      </c>
      <c r="E52" s="17">
        <v>78</v>
      </c>
      <c r="F52" s="17">
        <v>167</v>
      </c>
      <c r="G52" s="20">
        <f t="shared" si="3"/>
        <v>118.33333333333333</v>
      </c>
      <c r="H52" s="21">
        <f t="shared" si="4"/>
        <v>45.08140784551135</v>
      </c>
      <c r="I52" s="21">
        <f t="shared" si="5"/>
        <v>31.877674901365687</v>
      </c>
      <c r="K52" s="23">
        <v>37</v>
      </c>
      <c r="L52" s="18" t="s">
        <v>123</v>
      </c>
      <c r="M52" s="23">
        <v>94</v>
      </c>
      <c r="N52" s="23">
        <v>109</v>
      </c>
      <c r="O52" s="23">
        <v>162</v>
      </c>
      <c r="P52" s="20">
        <f t="shared" si="6"/>
        <v>121.66666666666667</v>
      </c>
      <c r="Q52" s="21">
        <f t="shared" si="7"/>
        <v>35.725807665234555</v>
      </c>
      <c r="R52" s="21">
        <f t="shared" si="8"/>
        <v>25.262203129143373</v>
      </c>
    </row>
    <row r="53" spans="2:18" ht="19.5" customHeight="1" x14ac:dyDescent="0.25">
      <c r="B53" s="17">
        <v>46</v>
      </c>
      <c r="C53" s="18" t="s">
        <v>101</v>
      </c>
      <c r="D53" s="17">
        <v>87</v>
      </c>
      <c r="E53" s="17">
        <v>94</v>
      </c>
      <c r="F53" s="17">
        <v>129</v>
      </c>
      <c r="G53" s="20">
        <f t="shared" si="3"/>
        <v>103.33333333333333</v>
      </c>
      <c r="H53" s="21">
        <f t="shared" si="4"/>
        <v>22.501851775650241</v>
      </c>
      <c r="I53" s="21">
        <f t="shared" si="5"/>
        <v>15.911364570534749</v>
      </c>
      <c r="K53" s="23">
        <v>12</v>
      </c>
      <c r="L53" s="18" t="s">
        <v>100</v>
      </c>
      <c r="M53" s="23">
        <v>107</v>
      </c>
      <c r="N53" s="23">
        <v>119</v>
      </c>
      <c r="O53" s="23">
        <v>138</v>
      </c>
      <c r="P53" s="20">
        <f t="shared" si="6"/>
        <v>121.33333333333333</v>
      </c>
      <c r="Q53" s="21">
        <f t="shared" si="7"/>
        <v>15.631165450257768</v>
      </c>
      <c r="R53" s="21">
        <f t="shared" si="8"/>
        <v>11.053009086591549</v>
      </c>
    </row>
    <row r="54" spans="2:18" ht="19.5" customHeight="1" x14ac:dyDescent="0.25">
      <c r="B54" s="17">
        <v>47</v>
      </c>
      <c r="C54" s="18" t="s">
        <v>136</v>
      </c>
      <c r="D54" s="17">
        <v>92</v>
      </c>
      <c r="E54" s="17">
        <v>115</v>
      </c>
      <c r="F54" s="17">
        <v>146</v>
      </c>
      <c r="G54" s="20">
        <f t="shared" si="3"/>
        <v>117.66666666666667</v>
      </c>
      <c r="H54" s="21">
        <f t="shared" si="4"/>
        <v>27.098585448936852</v>
      </c>
      <c r="I54" s="21">
        <f t="shared" si="5"/>
        <v>19.161777293831744</v>
      </c>
      <c r="K54" s="23">
        <v>24</v>
      </c>
      <c r="L54" s="18" t="s">
        <v>124</v>
      </c>
      <c r="M54" s="23">
        <v>105</v>
      </c>
      <c r="N54" s="23">
        <v>79</v>
      </c>
      <c r="O54" s="23">
        <v>177</v>
      </c>
      <c r="P54" s="20">
        <f t="shared" si="6"/>
        <v>120.33333333333333</v>
      </c>
      <c r="Q54" s="21">
        <f t="shared" si="7"/>
        <v>50.767443635989117</v>
      </c>
      <c r="R54" s="21">
        <f t="shared" si="8"/>
        <v>35.898347925321119</v>
      </c>
    </row>
    <row r="55" spans="2:18" ht="19.5" customHeight="1" x14ac:dyDescent="0.25">
      <c r="B55" s="17">
        <v>48</v>
      </c>
      <c r="C55" s="18" t="s">
        <v>137</v>
      </c>
      <c r="D55" s="17">
        <v>119</v>
      </c>
      <c r="E55" s="17">
        <v>137</v>
      </c>
      <c r="F55" s="17">
        <v>162</v>
      </c>
      <c r="G55" s="20">
        <f t="shared" si="3"/>
        <v>139.33333333333334</v>
      </c>
      <c r="H55" s="21">
        <f t="shared" si="4"/>
        <v>21.594752448993994</v>
      </c>
      <c r="I55" s="21">
        <f t="shared" si="5"/>
        <v>15.269942334177623</v>
      </c>
      <c r="K55" s="23">
        <v>51</v>
      </c>
      <c r="L55" s="18" t="s">
        <v>139</v>
      </c>
      <c r="M55" s="23">
        <v>115</v>
      </c>
      <c r="N55" s="23">
        <v>77</v>
      </c>
      <c r="O55" s="23">
        <v>169</v>
      </c>
      <c r="P55" s="20">
        <f t="shared" si="6"/>
        <v>120.33333333333333</v>
      </c>
      <c r="Q55" s="21">
        <f t="shared" si="7"/>
        <v>46.231302526895476</v>
      </c>
      <c r="R55" s="21">
        <f t="shared" si="8"/>
        <v>32.690781025947871</v>
      </c>
    </row>
    <row r="56" spans="2:18" ht="19.5" customHeight="1" x14ac:dyDescent="0.25">
      <c r="B56" s="17">
        <v>49</v>
      </c>
      <c r="C56" s="18" t="s">
        <v>129</v>
      </c>
      <c r="D56" s="17">
        <v>82</v>
      </c>
      <c r="E56" s="17">
        <v>74</v>
      </c>
      <c r="F56" s="17">
        <v>166</v>
      </c>
      <c r="G56" s="20">
        <f t="shared" si="3"/>
        <v>107.33333333333333</v>
      </c>
      <c r="H56" s="21">
        <f t="shared" si="4"/>
        <v>50.964039609643699</v>
      </c>
      <c r="I56" s="21">
        <f t="shared" si="5"/>
        <v>36.037363604612999</v>
      </c>
      <c r="K56" s="23">
        <v>10</v>
      </c>
      <c r="L56" s="18" t="s">
        <v>112</v>
      </c>
      <c r="M56" s="23">
        <v>97</v>
      </c>
      <c r="N56" s="23">
        <v>79</v>
      </c>
      <c r="O56" s="23">
        <v>181</v>
      </c>
      <c r="P56" s="20">
        <f t="shared" si="6"/>
        <v>119</v>
      </c>
      <c r="Q56" s="21">
        <f t="shared" si="7"/>
        <v>54.442630355264797</v>
      </c>
      <c r="R56" s="21">
        <f t="shared" si="8"/>
        <v>38.497122299013434</v>
      </c>
    </row>
    <row r="57" spans="2:18" ht="19.5" customHeight="1" x14ac:dyDescent="0.25">
      <c r="B57" s="17">
        <v>50</v>
      </c>
      <c r="C57" s="18" t="s">
        <v>170</v>
      </c>
      <c r="D57" s="17">
        <v>93</v>
      </c>
      <c r="E57" s="17">
        <v>133</v>
      </c>
      <c r="F57" s="17">
        <v>194</v>
      </c>
      <c r="G57" s="20">
        <f t="shared" si="3"/>
        <v>140</v>
      </c>
      <c r="H57" s="21">
        <f t="shared" si="4"/>
        <v>50.862559904118079</v>
      </c>
      <c r="I57" s="21">
        <f t="shared" si="5"/>
        <v>35.965605928523608</v>
      </c>
      <c r="K57" s="23">
        <v>64</v>
      </c>
      <c r="L57" s="18" t="s">
        <v>148</v>
      </c>
      <c r="M57" s="23">
        <v>103</v>
      </c>
      <c r="N57" s="23">
        <v>112</v>
      </c>
      <c r="O57" s="23">
        <v>142</v>
      </c>
      <c r="P57" s="20">
        <f t="shared" si="6"/>
        <v>119</v>
      </c>
      <c r="Q57" s="21">
        <f t="shared" si="7"/>
        <v>20.420577856662138</v>
      </c>
      <c r="R57" s="21">
        <f t="shared" si="8"/>
        <v>14.439667555269509</v>
      </c>
    </row>
    <row r="58" spans="2:18" ht="19.5" customHeight="1" x14ac:dyDescent="0.25">
      <c r="B58" s="17">
        <v>51</v>
      </c>
      <c r="C58" s="18" t="s">
        <v>139</v>
      </c>
      <c r="D58" s="17">
        <v>115</v>
      </c>
      <c r="E58" s="17">
        <v>77</v>
      </c>
      <c r="F58" s="17">
        <v>169</v>
      </c>
      <c r="G58" s="20">
        <f t="shared" si="3"/>
        <v>120.33333333333333</v>
      </c>
      <c r="H58" s="21">
        <f t="shared" si="4"/>
        <v>46.231302526895476</v>
      </c>
      <c r="I58" s="21">
        <f t="shared" si="5"/>
        <v>32.690781025947871</v>
      </c>
      <c r="K58" s="23">
        <v>45</v>
      </c>
      <c r="L58" s="18" t="s">
        <v>135</v>
      </c>
      <c r="M58" s="23">
        <v>110</v>
      </c>
      <c r="N58" s="23">
        <v>78</v>
      </c>
      <c r="O58" s="23">
        <v>167</v>
      </c>
      <c r="P58" s="20">
        <f t="shared" si="6"/>
        <v>118.33333333333333</v>
      </c>
      <c r="Q58" s="21">
        <f t="shared" si="7"/>
        <v>45.08140784551135</v>
      </c>
      <c r="R58" s="21">
        <f t="shared" si="8"/>
        <v>31.877674901365687</v>
      </c>
    </row>
    <row r="59" spans="2:18" ht="19.5" customHeight="1" x14ac:dyDescent="0.25">
      <c r="B59" s="17">
        <v>52</v>
      </c>
      <c r="C59" s="18" t="s">
        <v>140</v>
      </c>
      <c r="D59" s="17">
        <v>117</v>
      </c>
      <c r="E59" s="17">
        <v>84</v>
      </c>
      <c r="F59" s="17">
        <v>102</v>
      </c>
      <c r="G59" s="20">
        <f t="shared" si="3"/>
        <v>101</v>
      </c>
      <c r="H59" s="21">
        <f t="shared" si="4"/>
        <v>16.522711641858304</v>
      </c>
      <c r="I59" s="21">
        <f t="shared" si="5"/>
        <v>11.68343349021235</v>
      </c>
      <c r="K59" s="23">
        <v>84</v>
      </c>
      <c r="L59" s="18" t="s">
        <v>158</v>
      </c>
      <c r="M59" s="23">
        <v>115</v>
      </c>
      <c r="N59" s="23">
        <v>123</v>
      </c>
      <c r="O59" s="23">
        <v>117</v>
      </c>
      <c r="P59" s="20">
        <f t="shared" si="6"/>
        <v>118.33333333333333</v>
      </c>
      <c r="Q59" s="21">
        <f t="shared" si="7"/>
        <v>4.1633319989322652</v>
      </c>
      <c r="R59" s="21">
        <f t="shared" si="8"/>
        <v>2.9439485213776448</v>
      </c>
    </row>
    <row r="60" spans="2:18" ht="19.5" customHeight="1" x14ac:dyDescent="0.25">
      <c r="B60" s="17">
        <v>53</v>
      </c>
      <c r="C60" s="18" t="s">
        <v>141</v>
      </c>
      <c r="D60" s="17">
        <v>105</v>
      </c>
      <c r="E60" s="17">
        <v>78</v>
      </c>
      <c r="F60" s="17">
        <v>197</v>
      </c>
      <c r="G60" s="20">
        <f t="shared" si="3"/>
        <v>126.66666666666667</v>
      </c>
      <c r="H60" s="21">
        <f t="shared" si="4"/>
        <v>62.38856732874487</v>
      </c>
      <c r="I60" s="21">
        <f t="shared" si="5"/>
        <v>44.115802099239765</v>
      </c>
      <c r="K60" s="23">
        <v>47</v>
      </c>
      <c r="L60" s="18" t="s">
        <v>136</v>
      </c>
      <c r="M60" s="23">
        <v>92</v>
      </c>
      <c r="N60" s="23">
        <v>115</v>
      </c>
      <c r="O60" s="23">
        <v>146</v>
      </c>
      <c r="P60" s="20">
        <f t="shared" si="6"/>
        <v>117.66666666666667</v>
      </c>
      <c r="Q60" s="21">
        <f t="shared" si="7"/>
        <v>27.098585448936852</v>
      </c>
      <c r="R60" s="21">
        <f t="shared" si="8"/>
        <v>19.161777293831744</v>
      </c>
    </row>
    <row r="61" spans="2:18" ht="19.5" customHeight="1" x14ac:dyDescent="0.25">
      <c r="B61" s="17">
        <v>54</v>
      </c>
      <c r="C61" s="18" t="s">
        <v>131</v>
      </c>
      <c r="D61" s="17">
        <v>112</v>
      </c>
      <c r="E61" s="17">
        <v>96</v>
      </c>
      <c r="F61" s="17">
        <v>134</v>
      </c>
      <c r="G61" s="20">
        <f t="shared" si="3"/>
        <v>114</v>
      </c>
      <c r="H61" s="21">
        <f t="shared" si="4"/>
        <v>19.078784028338912</v>
      </c>
      <c r="I61" s="21">
        <f t="shared" si="5"/>
        <v>13.490866941266379</v>
      </c>
      <c r="K61" s="23">
        <v>38</v>
      </c>
      <c r="L61" s="18" t="s">
        <v>113</v>
      </c>
      <c r="M61" s="23">
        <v>94</v>
      </c>
      <c r="N61" s="23">
        <v>90</v>
      </c>
      <c r="O61" s="23">
        <v>164</v>
      </c>
      <c r="P61" s="20">
        <f t="shared" si="6"/>
        <v>116</v>
      </c>
      <c r="Q61" s="21">
        <f t="shared" si="7"/>
        <v>41.617304093369626</v>
      </c>
      <c r="R61" s="21">
        <f t="shared" si="8"/>
        <v>29.428160156533465</v>
      </c>
    </row>
    <row r="62" spans="2:18" ht="19.5" customHeight="1" x14ac:dyDescent="0.25">
      <c r="B62" s="17">
        <v>55</v>
      </c>
      <c r="C62" s="18" t="s">
        <v>142</v>
      </c>
      <c r="D62" s="17">
        <v>97</v>
      </c>
      <c r="E62" s="17">
        <v>112</v>
      </c>
      <c r="F62" s="17">
        <v>177</v>
      </c>
      <c r="G62" s="20">
        <f t="shared" si="3"/>
        <v>128.66666666666666</v>
      </c>
      <c r="H62" s="21">
        <f t="shared" si="4"/>
        <v>42.524502740576899</v>
      </c>
      <c r="I62" s="21">
        <f t="shared" si="5"/>
        <v>30.069652623799254</v>
      </c>
      <c r="K62" s="23">
        <v>80</v>
      </c>
      <c r="L62" s="18" t="s">
        <v>98</v>
      </c>
      <c r="M62" s="23">
        <v>101</v>
      </c>
      <c r="N62" s="23">
        <v>98</v>
      </c>
      <c r="O62" s="23">
        <v>149</v>
      </c>
      <c r="P62" s="20">
        <f t="shared" si="6"/>
        <v>116</v>
      </c>
      <c r="Q62" s="21">
        <f t="shared" si="7"/>
        <v>28.61817604250837</v>
      </c>
      <c r="R62" s="21">
        <f t="shared" si="8"/>
        <v>20.23630041189957</v>
      </c>
    </row>
    <row r="63" spans="2:18" ht="19.5" customHeight="1" x14ac:dyDescent="0.25">
      <c r="B63" s="17">
        <v>56</v>
      </c>
      <c r="C63" s="18" t="s">
        <v>143</v>
      </c>
      <c r="D63" s="17">
        <v>92</v>
      </c>
      <c r="E63" s="17">
        <v>151</v>
      </c>
      <c r="F63" s="17">
        <v>186</v>
      </c>
      <c r="G63" s="20">
        <f t="shared" si="3"/>
        <v>143</v>
      </c>
      <c r="H63" s="21">
        <f t="shared" si="4"/>
        <v>47.507894080878813</v>
      </c>
      <c r="I63" s="21">
        <f t="shared" si="5"/>
        <v>33.593476227463455</v>
      </c>
      <c r="K63" s="23">
        <v>9</v>
      </c>
      <c r="L63" s="18" t="s">
        <v>107</v>
      </c>
      <c r="M63" s="23">
        <v>85</v>
      </c>
      <c r="N63" s="23">
        <v>156</v>
      </c>
      <c r="O63" s="23">
        <v>102</v>
      </c>
      <c r="P63" s="20">
        <f t="shared" si="6"/>
        <v>114.33333333333333</v>
      </c>
      <c r="Q63" s="21">
        <f t="shared" si="7"/>
        <v>37.072002014098622</v>
      </c>
      <c r="R63" s="21">
        <f t="shared" si="8"/>
        <v>26.214115410902718</v>
      </c>
    </row>
    <row r="64" spans="2:18" ht="19.5" customHeight="1" x14ac:dyDescent="0.25">
      <c r="B64" s="17">
        <v>57</v>
      </c>
      <c r="C64" s="18" t="s">
        <v>144</v>
      </c>
      <c r="D64" s="17">
        <v>73</v>
      </c>
      <c r="E64" s="17">
        <v>65</v>
      </c>
      <c r="F64" s="17">
        <v>175</v>
      </c>
      <c r="G64" s="20">
        <f t="shared" si="3"/>
        <v>104.33333333333333</v>
      </c>
      <c r="H64" s="21">
        <f t="shared" si="4"/>
        <v>61.329710037903602</v>
      </c>
      <c r="I64" s="21">
        <f t="shared" si="5"/>
        <v>43.367069748199413</v>
      </c>
      <c r="K64" s="23">
        <v>74</v>
      </c>
      <c r="L64" s="18" t="s">
        <v>172</v>
      </c>
      <c r="M64" s="23">
        <v>112</v>
      </c>
      <c r="N64" s="23">
        <v>78</v>
      </c>
      <c r="O64" s="23">
        <v>153</v>
      </c>
      <c r="P64" s="20">
        <f t="shared" si="6"/>
        <v>114.33333333333333</v>
      </c>
      <c r="Q64" s="21">
        <f t="shared" si="7"/>
        <v>37.554404979087771</v>
      </c>
      <c r="R64" s="21">
        <f t="shared" si="8"/>
        <v>26.555229090006911</v>
      </c>
    </row>
    <row r="65" spans="2:18" ht="19.5" customHeight="1" x14ac:dyDescent="0.25">
      <c r="B65" s="17">
        <v>58</v>
      </c>
      <c r="C65" s="18" t="s">
        <v>145</v>
      </c>
      <c r="D65" s="17">
        <v>110</v>
      </c>
      <c r="E65" s="17">
        <v>104</v>
      </c>
      <c r="F65" s="17">
        <v>161</v>
      </c>
      <c r="G65" s="20">
        <f t="shared" si="3"/>
        <v>125</v>
      </c>
      <c r="H65" s="21">
        <f t="shared" si="4"/>
        <v>31.32091952673165</v>
      </c>
      <c r="I65" s="21">
        <f t="shared" si="5"/>
        <v>22.14744698538513</v>
      </c>
      <c r="K65" s="23">
        <v>54</v>
      </c>
      <c r="L65" s="18" t="s">
        <v>131</v>
      </c>
      <c r="M65" s="23">
        <v>112</v>
      </c>
      <c r="N65" s="23">
        <v>96</v>
      </c>
      <c r="O65" s="23">
        <v>134</v>
      </c>
      <c r="P65" s="20">
        <f t="shared" si="6"/>
        <v>114</v>
      </c>
      <c r="Q65" s="21">
        <f t="shared" si="7"/>
        <v>19.078784028338912</v>
      </c>
      <c r="R65" s="21">
        <f t="shared" si="8"/>
        <v>13.490866941266379</v>
      </c>
    </row>
    <row r="66" spans="2:18" ht="19.5" customHeight="1" x14ac:dyDescent="0.25">
      <c r="B66" s="23">
        <v>59</v>
      </c>
      <c r="C66" s="18" t="s">
        <v>168</v>
      </c>
      <c r="D66" s="23">
        <v>107</v>
      </c>
      <c r="E66" s="23">
        <v>85</v>
      </c>
      <c r="F66" s="23">
        <v>102</v>
      </c>
      <c r="G66" s="20">
        <f>(D66+E66+F66)/3</f>
        <v>98</v>
      </c>
      <c r="H66" s="21">
        <f>STDEV(D66:F66)</f>
        <v>11.532562594670797</v>
      </c>
      <c r="I66" s="21">
        <f>H66/1.4142</f>
        <v>8.1548314203583629</v>
      </c>
      <c r="K66" s="23">
        <v>73</v>
      </c>
      <c r="L66" s="18" t="s">
        <v>155</v>
      </c>
      <c r="M66" s="23">
        <v>112</v>
      </c>
      <c r="N66" s="23">
        <v>74</v>
      </c>
      <c r="O66" s="23">
        <v>152</v>
      </c>
      <c r="P66" s="20">
        <f t="shared" si="6"/>
        <v>112.66666666666667</v>
      </c>
      <c r="Q66" s="21">
        <f t="shared" si="7"/>
        <v>39.004273270160184</v>
      </c>
      <c r="R66" s="21">
        <f t="shared" si="8"/>
        <v>27.580450622373206</v>
      </c>
    </row>
    <row r="67" spans="2:18" ht="19.5" customHeight="1" x14ac:dyDescent="0.25">
      <c r="B67" s="17">
        <v>60</v>
      </c>
      <c r="C67" s="18" t="s">
        <v>138</v>
      </c>
      <c r="D67" s="17">
        <v>112</v>
      </c>
      <c r="E67" s="17">
        <v>93</v>
      </c>
      <c r="F67" s="17">
        <v>115</v>
      </c>
      <c r="G67" s="20">
        <f t="shared" si="3"/>
        <v>106.66666666666667</v>
      </c>
      <c r="H67" s="21">
        <f t="shared" si="4"/>
        <v>11.930353445448855</v>
      </c>
      <c r="I67" s="21">
        <f t="shared" si="5"/>
        <v>8.4361147259573297</v>
      </c>
      <c r="K67" s="23">
        <v>67</v>
      </c>
      <c r="L67" s="18" t="s">
        <v>97</v>
      </c>
      <c r="M67" s="23">
        <v>99</v>
      </c>
      <c r="N67" s="23">
        <v>82</v>
      </c>
      <c r="O67" s="23">
        <v>154</v>
      </c>
      <c r="P67" s="20">
        <f t="shared" si="6"/>
        <v>111.66666666666667</v>
      </c>
      <c r="Q67" s="21">
        <f t="shared" si="7"/>
        <v>37.634204300520722</v>
      </c>
      <c r="R67" s="21">
        <f t="shared" si="8"/>
        <v>26.61165627246551</v>
      </c>
    </row>
    <row r="68" spans="2:18" ht="19.5" customHeight="1" x14ac:dyDescent="0.25">
      <c r="B68" s="17">
        <v>61</v>
      </c>
      <c r="C68" s="18" t="s">
        <v>106</v>
      </c>
      <c r="D68" s="17">
        <v>114</v>
      </c>
      <c r="E68" s="17">
        <v>137</v>
      </c>
      <c r="F68" s="17">
        <v>175</v>
      </c>
      <c r="G68" s="20">
        <f t="shared" si="3"/>
        <v>142</v>
      </c>
      <c r="H68" s="21">
        <f t="shared" si="4"/>
        <v>30.805843601498726</v>
      </c>
      <c r="I68" s="21">
        <f t="shared" si="5"/>
        <v>21.783229812967562</v>
      </c>
      <c r="K68" s="23">
        <v>6</v>
      </c>
      <c r="L68" s="18" t="s">
        <v>165</v>
      </c>
      <c r="M68" s="23">
        <v>98</v>
      </c>
      <c r="N68" s="23">
        <v>77</v>
      </c>
      <c r="O68" s="23">
        <v>159</v>
      </c>
      <c r="P68" s="20">
        <f t="shared" si="6"/>
        <v>111.33333333333333</v>
      </c>
      <c r="Q68" s="21">
        <f t="shared" si="7"/>
        <v>42.594991880892898</v>
      </c>
      <c r="R68" s="21">
        <f t="shared" si="8"/>
        <v>30.1194964509213</v>
      </c>
    </row>
    <row r="69" spans="2:18" ht="19.5" customHeight="1" x14ac:dyDescent="0.25">
      <c r="B69" s="17">
        <v>62</v>
      </c>
      <c r="C69" s="18" t="s">
        <v>149</v>
      </c>
      <c r="D69" s="17">
        <v>89</v>
      </c>
      <c r="E69" s="17">
        <v>120</v>
      </c>
      <c r="F69" s="17">
        <v>202</v>
      </c>
      <c r="G69" s="20">
        <f t="shared" si="3"/>
        <v>137</v>
      </c>
      <c r="H69" s="21">
        <f t="shared" si="4"/>
        <v>58.386642307979997</v>
      </c>
      <c r="I69" s="21">
        <f t="shared" si="5"/>
        <v>41.285986641196438</v>
      </c>
      <c r="K69" s="23">
        <v>68</v>
      </c>
      <c r="L69" s="18" t="s">
        <v>151</v>
      </c>
      <c r="M69" s="23">
        <v>97</v>
      </c>
      <c r="N69" s="23">
        <v>71</v>
      </c>
      <c r="O69" s="23">
        <v>163</v>
      </c>
      <c r="P69" s="20">
        <f t="shared" si="6"/>
        <v>110.33333333333333</v>
      </c>
      <c r="Q69" s="21">
        <f t="shared" si="7"/>
        <v>47.427137098219752</v>
      </c>
      <c r="R69" s="21">
        <f t="shared" si="8"/>
        <v>33.536371869763649</v>
      </c>
    </row>
    <row r="70" spans="2:18" ht="19.5" customHeight="1" x14ac:dyDescent="0.25">
      <c r="B70" s="17">
        <v>63</v>
      </c>
      <c r="C70" s="18" t="s">
        <v>147</v>
      </c>
      <c r="D70" s="17">
        <v>97</v>
      </c>
      <c r="E70" s="17">
        <v>83</v>
      </c>
      <c r="F70" s="17">
        <v>142</v>
      </c>
      <c r="G70" s="20">
        <f t="shared" si="3"/>
        <v>107.33333333333333</v>
      </c>
      <c r="H70" s="21">
        <f t="shared" si="4"/>
        <v>30.827476921300779</v>
      </c>
      <c r="I70" s="21">
        <f t="shared" si="5"/>
        <v>21.798527026800155</v>
      </c>
      <c r="K70" s="23">
        <v>27</v>
      </c>
      <c r="L70" s="18" t="s">
        <v>126</v>
      </c>
      <c r="M70" s="23">
        <v>115</v>
      </c>
      <c r="N70" s="23">
        <v>121</v>
      </c>
      <c r="O70" s="23">
        <v>93</v>
      </c>
      <c r="P70" s="20">
        <f t="shared" si="6"/>
        <v>109.66666666666667</v>
      </c>
      <c r="Q70" s="21">
        <f t="shared" si="7"/>
        <v>14.742229591663946</v>
      </c>
      <c r="R70" s="21">
        <f t="shared" si="8"/>
        <v>10.424430484842276</v>
      </c>
    </row>
    <row r="71" spans="2:18" ht="19.5" customHeight="1" x14ac:dyDescent="0.25">
      <c r="B71" s="17">
        <v>64</v>
      </c>
      <c r="C71" s="18" t="s">
        <v>148</v>
      </c>
      <c r="D71" s="17">
        <v>103</v>
      </c>
      <c r="E71" s="17">
        <v>112</v>
      </c>
      <c r="F71" s="17">
        <v>142</v>
      </c>
      <c r="G71" s="20">
        <f t="shared" si="3"/>
        <v>119</v>
      </c>
      <c r="H71" s="21">
        <f t="shared" si="4"/>
        <v>20.420577856662138</v>
      </c>
      <c r="I71" s="21">
        <f t="shared" si="5"/>
        <v>14.439667555269509</v>
      </c>
      <c r="K71" s="23">
        <v>78</v>
      </c>
      <c r="L71" s="18" t="s">
        <v>157</v>
      </c>
      <c r="M71" s="23">
        <v>89</v>
      </c>
      <c r="N71" s="23">
        <v>62</v>
      </c>
      <c r="O71" s="23">
        <v>178</v>
      </c>
      <c r="P71" s="20">
        <f t="shared" si="6"/>
        <v>109.66666666666667</v>
      </c>
      <c r="Q71" s="21">
        <f t="shared" si="7"/>
        <v>60.698709486556069</v>
      </c>
      <c r="R71" s="21">
        <f t="shared" si="8"/>
        <v>42.920880700435632</v>
      </c>
    </row>
    <row r="72" spans="2:18" ht="19.5" customHeight="1" x14ac:dyDescent="0.25">
      <c r="B72" s="17">
        <v>65</v>
      </c>
      <c r="C72" s="18" t="s">
        <v>146</v>
      </c>
      <c r="D72" s="17">
        <v>112</v>
      </c>
      <c r="E72" s="17">
        <v>63</v>
      </c>
      <c r="F72" s="17">
        <v>151</v>
      </c>
      <c r="G72" s="20">
        <f t="shared" si="3"/>
        <v>108.66666666666667</v>
      </c>
      <c r="H72" s="21">
        <f t="shared" si="4"/>
        <v>44.094595284834313</v>
      </c>
      <c r="I72" s="21">
        <f t="shared" si="5"/>
        <v>31.179886356126655</v>
      </c>
      <c r="K72" s="23">
        <v>65</v>
      </c>
      <c r="L72" s="18" t="s">
        <v>146</v>
      </c>
      <c r="M72" s="23">
        <v>112</v>
      </c>
      <c r="N72" s="23">
        <v>63</v>
      </c>
      <c r="O72" s="23">
        <v>151</v>
      </c>
      <c r="P72" s="20">
        <f t="shared" ref="P72:P103" si="9">(M72+N72+O72)/3</f>
        <v>108.66666666666667</v>
      </c>
      <c r="Q72" s="21">
        <f t="shared" ref="Q72:Q96" si="10">STDEV(M72:O72)</f>
        <v>44.094595284834313</v>
      </c>
      <c r="R72" s="21">
        <f t="shared" ref="R72:R103" si="11">Q72/1.4142</f>
        <v>31.179886356126655</v>
      </c>
    </row>
    <row r="73" spans="2:18" ht="19.5" customHeight="1" x14ac:dyDescent="0.25">
      <c r="B73" s="23">
        <v>66</v>
      </c>
      <c r="C73" s="18" t="s">
        <v>150</v>
      </c>
      <c r="D73" s="23">
        <v>93</v>
      </c>
      <c r="E73" s="23">
        <v>92</v>
      </c>
      <c r="F73" s="23">
        <v>108</v>
      </c>
      <c r="G73" s="20">
        <f>(D73+E73+F73)/3</f>
        <v>97.666666666666671</v>
      </c>
      <c r="H73" s="21">
        <f>STDEV(D73:F73)</f>
        <v>8.9628864398325021</v>
      </c>
      <c r="I73" s="21">
        <f>H73/1.4142</f>
        <v>6.3377785601983474</v>
      </c>
      <c r="K73" s="23">
        <v>88</v>
      </c>
      <c r="L73" s="18" t="s">
        <v>175</v>
      </c>
      <c r="M73" s="23">
        <v>82</v>
      </c>
      <c r="N73" s="23">
        <v>93</v>
      </c>
      <c r="O73" s="23">
        <v>151</v>
      </c>
      <c r="P73" s="20">
        <f t="shared" si="9"/>
        <v>108.66666666666667</v>
      </c>
      <c r="Q73" s="21">
        <f t="shared" si="10"/>
        <v>37.072002014098622</v>
      </c>
      <c r="R73" s="21">
        <f t="shared" si="11"/>
        <v>26.214115410902718</v>
      </c>
    </row>
    <row r="74" spans="2:18" ht="19.5" customHeight="1" x14ac:dyDescent="0.25">
      <c r="B74" s="17">
        <v>67</v>
      </c>
      <c r="C74" s="18" t="s">
        <v>97</v>
      </c>
      <c r="D74" s="17">
        <v>99</v>
      </c>
      <c r="E74" s="17">
        <v>82</v>
      </c>
      <c r="F74" s="17">
        <v>154</v>
      </c>
      <c r="G74" s="20">
        <f t="shared" ref="G74:G96" si="12">(D74+E74+F74)/3</f>
        <v>111.66666666666667</v>
      </c>
      <c r="H74" s="21">
        <f t="shared" ref="H74:H96" si="13">STDEV(D74:F74)</f>
        <v>37.634204300520722</v>
      </c>
      <c r="I74" s="21">
        <f t="shared" ref="I74:I96" si="14">H74/1.4142</f>
        <v>26.61165627246551</v>
      </c>
      <c r="K74" s="23">
        <v>25</v>
      </c>
      <c r="L74" s="18" t="s">
        <v>125</v>
      </c>
      <c r="M74" s="23">
        <v>98</v>
      </c>
      <c r="N74" s="23">
        <v>89</v>
      </c>
      <c r="O74" s="23">
        <v>137</v>
      </c>
      <c r="P74" s="20">
        <f t="shared" si="9"/>
        <v>108</v>
      </c>
      <c r="Q74" s="21">
        <f t="shared" si="10"/>
        <v>25.514701644346147</v>
      </c>
      <c r="R74" s="21">
        <f t="shared" si="11"/>
        <v>18.041791574279557</v>
      </c>
    </row>
    <row r="75" spans="2:18" ht="19.5" customHeight="1" x14ac:dyDescent="0.25">
      <c r="B75" s="17">
        <v>68</v>
      </c>
      <c r="C75" s="18" t="s">
        <v>151</v>
      </c>
      <c r="D75" s="17">
        <v>97</v>
      </c>
      <c r="E75" s="17">
        <v>71</v>
      </c>
      <c r="F75" s="17">
        <v>163</v>
      </c>
      <c r="G75" s="20">
        <f t="shared" si="12"/>
        <v>110.33333333333333</v>
      </c>
      <c r="H75" s="21">
        <f t="shared" si="13"/>
        <v>47.427137098219752</v>
      </c>
      <c r="I75" s="21">
        <f t="shared" si="14"/>
        <v>33.536371869763649</v>
      </c>
      <c r="K75" s="23">
        <v>18</v>
      </c>
      <c r="L75" s="18" t="s">
        <v>115</v>
      </c>
      <c r="M75" s="23">
        <v>81</v>
      </c>
      <c r="N75" s="23">
        <v>163</v>
      </c>
      <c r="O75" s="23">
        <v>79</v>
      </c>
      <c r="P75" s="20">
        <f t="shared" si="9"/>
        <v>107.66666666666667</v>
      </c>
      <c r="Q75" s="21">
        <f t="shared" si="10"/>
        <v>47.930505248049826</v>
      </c>
      <c r="R75" s="21">
        <f t="shared" si="11"/>
        <v>33.892310315407883</v>
      </c>
    </row>
    <row r="76" spans="2:18" ht="19.5" customHeight="1" x14ac:dyDescent="0.25">
      <c r="B76" s="27">
        <v>69</v>
      </c>
      <c r="C76" s="28" t="s">
        <v>152</v>
      </c>
      <c r="D76" s="27">
        <v>99</v>
      </c>
      <c r="E76" s="27">
        <v>121</v>
      </c>
      <c r="F76" s="27">
        <v>70</v>
      </c>
      <c r="G76" s="29">
        <f t="shared" si="12"/>
        <v>96.666666666666671</v>
      </c>
      <c r="H76" s="29">
        <f t="shared" si="13"/>
        <v>25.579940057266239</v>
      </c>
      <c r="I76" s="29">
        <f t="shared" si="14"/>
        <v>18.087922540847291</v>
      </c>
      <c r="K76" s="23">
        <v>26</v>
      </c>
      <c r="L76" s="18" t="s">
        <v>169</v>
      </c>
      <c r="M76" s="23">
        <v>117</v>
      </c>
      <c r="N76" s="23">
        <v>82</v>
      </c>
      <c r="O76" s="23">
        <v>123</v>
      </c>
      <c r="P76" s="20">
        <f t="shared" si="9"/>
        <v>107.33333333333333</v>
      </c>
      <c r="Q76" s="21">
        <f t="shared" si="10"/>
        <v>22.14347157365647</v>
      </c>
      <c r="R76" s="21">
        <f t="shared" si="11"/>
        <v>15.657949069195638</v>
      </c>
    </row>
    <row r="77" spans="2:18" ht="19.5" customHeight="1" x14ac:dyDescent="0.25">
      <c r="B77" s="17">
        <v>70</v>
      </c>
      <c r="C77" s="18" t="s">
        <v>156</v>
      </c>
      <c r="D77" s="17">
        <v>117</v>
      </c>
      <c r="E77" s="17">
        <v>92</v>
      </c>
      <c r="F77" s="17">
        <v>159</v>
      </c>
      <c r="G77" s="20">
        <f t="shared" si="12"/>
        <v>122.66666666666667</v>
      </c>
      <c r="H77" s="21">
        <f t="shared" si="13"/>
        <v>33.857544703261226</v>
      </c>
      <c r="I77" s="21">
        <f t="shared" si="14"/>
        <v>23.941129050531202</v>
      </c>
      <c r="K77" s="23">
        <v>49</v>
      </c>
      <c r="L77" s="18" t="s">
        <v>129</v>
      </c>
      <c r="M77" s="23">
        <v>82</v>
      </c>
      <c r="N77" s="23">
        <v>74</v>
      </c>
      <c r="O77" s="23">
        <v>166</v>
      </c>
      <c r="P77" s="20">
        <f t="shared" si="9"/>
        <v>107.33333333333333</v>
      </c>
      <c r="Q77" s="21">
        <f t="shared" si="10"/>
        <v>50.964039609643699</v>
      </c>
      <c r="R77" s="21">
        <f t="shared" si="11"/>
        <v>36.037363604612999</v>
      </c>
    </row>
    <row r="78" spans="2:18" ht="19.5" customHeight="1" x14ac:dyDescent="0.25">
      <c r="B78" s="17">
        <v>71</v>
      </c>
      <c r="C78" s="18" t="s">
        <v>153</v>
      </c>
      <c r="D78" s="17">
        <v>120</v>
      </c>
      <c r="E78" s="17">
        <v>62</v>
      </c>
      <c r="F78" s="17">
        <v>201</v>
      </c>
      <c r="G78" s="20">
        <f t="shared" si="12"/>
        <v>127.66666666666667</v>
      </c>
      <c r="H78" s="21">
        <f t="shared" si="13"/>
        <v>69.816425956456214</v>
      </c>
      <c r="I78" s="21">
        <f t="shared" si="14"/>
        <v>49.368141674767514</v>
      </c>
      <c r="K78" s="23">
        <v>63</v>
      </c>
      <c r="L78" s="18" t="s">
        <v>147</v>
      </c>
      <c r="M78" s="23">
        <v>97</v>
      </c>
      <c r="N78" s="23">
        <v>83</v>
      </c>
      <c r="O78" s="23">
        <v>142</v>
      </c>
      <c r="P78" s="20">
        <f t="shared" si="9"/>
        <v>107.33333333333333</v>
      </c>
      <c r="Q78" s="21">
        <f t="shared" si="10"/>
        <v>30.827476921300779</v>
      </c>
      <c r="R78" s="21">
        <f t="shared" si="11"/>
        <v>21.798527026800155</v>
      </c>
    </row>
    <row r="79" spans="2:18" ht="19.5" customHeight="1" x14ac:dyDescent="0.25">
      <c r="B79" s="24">
        <v>72</v>
      </c>
      <c r="C79" s="25" t="s">
        <v>154</v>
      </c>
      <c r="D79" s="24">
        <v>114</v>
      </c>
      <c r="E79" s="24">
        <v>216</v>
      </c>
      <c r="F79" s="24">
        <v>314</v>
      </c>
      <c r="G79" s="26">
        <f t="shared" si="12"/>
        <v>214.66666666666666</v>
      </c>
      <c r="H79" s="26">
        <f t="shared" si="13"/>
        <v>100.00666644445923</v>
      </c>
      <c r="I79" s="26">
        <f t="shared" si="14"/>
        <v>70.71607017710312</v>
      </c>
      <c r="K79" s="23">
        <v>19</v>
      </c>
      <c r="L79" s="18" t="s">
        <v>116</v>
      </c>
      <c r="M79" s="23">
        <v>84</v>
      </c>
      <c r="N79" s="23">
        <v>92</v>
      </c>
      <c r="O79" s="23">
        <v>144</v>
      </c>
      <c r="P79" s="20">
        <f t="shared" si="9"/>
        <v>106.66666666666667</v>
      </c>
      <c r="Q79" s="21">
        <f t="shared" si="10"/>
        <v>32.578111260988294</v>
      </c>
      <c r="R79" s="21">
        <f t="shared" si="11"/>
        <v>23.036424311263115</v>
      </c>
    </row>
    <row r="80" spans="2:18" ht="19.5" customHeight="1" x14ac:dyDescent="0.25">
      <c r="B80" s="17">
        <v>73</v>
      </c>
      <c r="C80" s="18" t="s">
        <v>155</v>
      </c>
      <c r="D80" s="17">
        <v>112</v>
      </c>
      <c r="E80" s="17">
        <v>74</v>
      </c>
      <c r="F80" s="17">
        <v>152</v>
      </c>
      <c r="G80" s="20">
        <f t="shared" si="12"/>
        <v>112.66666666666667</v>
      </c>
      <c r="H80" s="21">
        <f t="shared" si="13"/>
        <v>39.004273270160184</v>
      </c>
      <c r="I80" s="21">
        <f t="shared" si="14"/>
        <v>27.580450622373206</v>
      </c>
      <c r="K80" s="23">
        <v>60</v>
      </c>
      <c r="L80" s="18" t="s">
        <v>138</v>
      </c>
      <c r="M80" s="23">
        <v>112</v>
      </c>
      <c r="N80" s="23">
        <v>93</v>
      </c>
      <c r="O80" s="23">
        <v>115</v>
      </c>
      <c r="P80" s="20">
        <f t="shared" si="9"/>
        <v>106.66666666666667</v>
      </c>
      <c r="Q80" s="21">
        <f t="shared" si="10"/>
        <v>11.930353445448855</v>
      </c>
      <c r="R80" s="21">
        <f t="shared" si="11"/>
        <v>8.4361147259573297</v>
      </c>
    </row>
    <row r="81" spans="2:18" ht="19.5" customHeight="1" x14ac:dyDescent="0.25">
      <c r="B81" s="17">
        <v>74</v>
      </c>
      <c r="C81" s="18" t="s">
        <v>172</v>
      </c>
      <c r="D81" s="17">
        <v>112</v>
      </c>
      <c r="E81" s="17">
        <v>78</v>
      </c>
      <c r="F81" s="17">
        <v>153</v>
      </c>
      <c r="G81" s="20">
        <f t="shared" si="12"/>
        <v>114.33333333333333</v>
      </c>
      <c r="H81" s="21">
        <f t="shared" si="13"/>
        <v>37.554404979087771</v>
      </c>
      <c r="I81" s="21">
        <f t="shared" si="14"/>
        <v>26.555229090006911</v>
      </c>
      <c r="K81" s="23">
        <v>22</v>
      </c>
      <c r="L81" s="18" t="s">
        <v>120</v>
      </c>
      <c r="M81" s="23">
        <v>79</v>
      </c>
      <c r="N81" s="23">
        <v>94</v>
      </c>
      <c r="O81" s="23">
        <v>143</v>
      </c>
      <c r="P81" s="20">
        <f t="shared" si="9"/>
        <v>105.33333333333333</v>
      </c>
      <c r="Q81" s="21">
        <f t="shared" si="10"/>
        <v>33.471380810079111</v>
      </c>
      <c r="R81" s="21">
        <f t="shared" si="11"/>
        <v>23.668067324338221</v>
      </c>
    </row>
    <row r="82" spans="2:18" ht="19.5" customHeight="1" x14ac:dyDescent="0.25">
      <c r="B82" s="17">
        <v>75</v>
      </c>
      <c r="C82" s="18" t="s">
        <v>99</v>
      </c>
      <c r="D82" s="17">
        <v>114</v>
      </c>
      <c r="E82" s="17">
        <v>87</v>
      </c>
      <c r="F82" s="17">
        <v>172</v>
      </c>
      <c r="G82" s="20">
        <f t="shared" si="12"/>
        <v>124.33333333333333</v>
      </c>
      <c r="H82" s="21">
        <f t="shared" si="13"/>
        <v>43.431939092485059</v>
      </c>
      <c r="I82" s="21">
        <f t="shared" si="14"/>
        <v>30.711313175282889</v>
      </c>
      <c r="K82" s="23">
        <v>57</v>
      </c>
      <c r="L82" s="18" t="s">
        <v>144</v>
      </c>
      <c r="M82" s="23">
        <v>73</v>
      </c>
      <c r="N82" s="23">
        <v>65</v>
      </c>
      <c r="O82" s="23">
        <v>175</v>
      </c>
      <c r="P82" s="20">
        <f t="shared" si="9"/>
        <v>104.33333333333333</v>
      </c>
      <c r="Q82" s="21">
        <f t="shared" si="10"/>
        <v>61.329710037903602</v>
      </c>
      <c r="R82" s="21">
        <f t="shared" si="11"/>
        <v>43.367069748199413</v>
      </c>
    </row>
    <row r="83" spans="2:18" ht="19.5" customHeight="1" x14ac:dyDescent="0.25">
      <c r="B83" s="17">
        <v>76</v>
      </c>
      <c r="C83" s="18" t="s">
        <v>105</v>
      </c>
      <c r="D83" s="17">
        <v>137</v>
      </c>
      <c r="E83" s="17">
        <v>94</v>
      </c>
      <c r="F83" s="17">
        <v>191</v>
      </c>
      <c r="G83" s="20">
        <f t="shared" si="12"/>
        <v>140.66666666666666</v>
      </c>
      <c r="H83" s="21">
        <f t="shared" si="13"/>
        <v>48.603840726153855</v>
      </c>
      <c r="I83" s="21">
        <f t="shared" si="14"/>
        <v>34.368434964046003</v>
      </c>
      <c r="K83" s="23">
        <v>44</v>
      </c>
      <c r="L83" s="18" t="s">
        <v>134</v>
      </c>
      <c r="M83" s="23">
        <v>78</v>
      </c>
      <c r="N83" s="23">
        <v>85</v>
      </c>
      <c r="O83" s="23">
        <v>148</v>
      </c>
      <c r="P83" s="20">
        <f t="shared" si="9"/>
        <v>103.66666666666667</v>
      </c>
      <c r="Q83" s="21">
        <f t="shared" si="10"/>
        <v>38.552993831002723</v>
      </c>
      <c r="R83" s="21">
        <f t="shared" si="11"/>
        <v>27.261344810495494</v>
      </c>
    </row>
    <row r="84" spans="2:18" ht="19.5" customHeight="1" x14ac:dyDescent="0.25">
      <c r="B84" s="17">
        <v>77</v>
      </c>
      <c r="C84" s="18" t="s">
        <v>161</v>
      </c>
      <c r="D84" s="17">
        <v>106</v>
      </c>
      <c r="E84" s="17">
        <v>132</v>
      </c>
      <c r="F84" s="17">
        <v>161</v>
      </c>
      <c r="G84" s="20">
        <f t="shared" si="12"/>
        <v>133</v>
      </c>
      <c r="H84" s="21">
        <f t="shared" si="13"/>
        <v>27.513632984395208</v>
      </c>
      <c r="I84" s="21">
        <f t="shared" si="14"/>
        <v>19.455263035210869</v>
      </c>
      <c r="K84" s="23">
        <v>46</v>
      </c>
      <c r="L84" s="18" t="s">
        <v>101</v>
      </c>
      <c r="M84" s="23">
        <v>87</v>
      </c>
      <c r="N84" s="23">
        <v>94</v>
      </c>
      <c r="O84" s="23">
        <v>129</v>
      </c>
      <c r="P84" s="20">
        <f t="shared" si="9"/>
        <v>103.33333333333333</v>
      </c>
      <c r="Q84" s="21">
        <f t="shared" si="10"/>
        <v>22.501851775650241</v>
      </c>
      <c r="R84" s="21">
        <f t="shared" si="11"/>
        <v>15.911364570534749</v>
      </c>
    </row>
    <row r="85" spans="2:18" ht="19.5" customHeight="1" x14ac:dyDescent="0.25">
      <c r="B85" s="17">
        <v>78</v>
      </c>
      <c r="C85" s="18" t="s">
        <v>157</v>
      </c>
      <c r="D85" s="17">
        <v>89</v>
      </c>
      <c r="E85" s="17">
        <v>62</v>
      </c>
      <c r="F85" s="17">
        <v>178</v>
      </c>
      <c r="G85" s="20">
        <f t="shared" si="12"/>
        <v>109.66666666666667</v>
      </c>
      <c r="H85" s="21">
        <f t="shared" si="13"/>
        <v>60.698709486556069</v>
      </c>
      <c r="I85" s="21">
        <f t="shared" si="14"/>
        <v>42.920880700435632</v>
      </c>
      <c r="K85" s="23">
        <v>42</v>
      </c>
      <c r="L85" s="18" t="s">
        <v>132</v>
      </c>
      <c r="M85" s="23">
        <v>116</v>
      </c>
      <c r="N85" s="23">
        <v>67</v>
      </c>
      <c r="O85" s="23">
        <v>123</v>
      </c>
      <c r="P85" s="20">
        <f t="shared" si="9"/>
        <v>102</v>
      </c>
      <c r="Q85" s="21">
        <f t="shared" si="10"/>
        <v>30.512292604784715</v>
      </c>
      <c r="R85" s="21">
        <f t="shared" si="11"/>
        <v>21.575655921923858</v>
      </c>
    </row>
    <row r="86" spans="2:18" ht="19.5" customHeight="1" x14ac:dyDescent="0.25">
      <c r="B86" s="17">
        <v>79</v>
      </c>
      <c r="C86" s="18" t="s">
        <v>90</v>
      </c>
      <c r="D86" s="17">
        <v>120</v>
      </c>
      <c r="E86" s="17">
        <v>92</v>
      </c>
      <c r="F86" s="17">
        <v>161</v>
      </c>
      <c r="G86" s="20">
        <f t="shared" si="12"/>
        <v>124.33333333333333</v>
      </c>
      <c r="H86" s="21">
        <f t="shared" si="13"/>
        <v>34.703506066870709</v>
      </c>
      <c r="I86" s="21">
        <f t="shared" si="14"/>
        <v>24.539319804038122</v>
      </c>
      <c r="K86" s="23">
        <v>52</v>
      </c>
      <c r="L86" s="18" t="s">
        <v>140</v>
      </c>
      <c r="M86" s="23">
        <v>117</v>
      </c>
      <c r="N86" s="23">
        <v>84</v>
      </c>
      <c r="O86" s="23">
        <v>102</v>
      </c>
      <c r="P86" s="20">
        <f t="shared" si="9"/>
        <v>101</v>
      </c>
      <c r="Q86" s="21">
        <f t="shared" si="10"/>
        <v>16.522711641858304</v>
      </c>
      <c r="R86" s="21">
        <f t="shared" si="11"/>
        <v>11.68343349021235</v>
      </c>
    </row>
    <row r="87" spans="2:18" ht="19.5" customHeight="1" x14ac:dyDescent="0.25">
      <c r="B87" s="17">
        <v>80</v>
      </c>
      <c r="C87" s="18" t="s">
        <v>98</v>
      </c>
      <c r="D87" s="17">
        <v>101</v>
      </c>
      <c r="E87" s="17">
        <v>98</v>
      </c>
      <c r="F87" s="17">
        <v>149</v>
      </c>
      <c r="G87" s="20">
        <f t="shared" si="12"/>
        <v>116</v>
      </c>
      <c r="H87" s="21">
        <f t="shared" si="13"/>
        <v>28.61817604250837</v>
      </c>
      <c r="I87" s="21">
        <f t="shared" si="14"/>
        <v>20.23630041189957</v>
      </c>
      <c r="K87" s="23">
        <v>21</v>
      </c>
      <c r="L87" s="18" t="s">
        <v>119</v>
      </c>
      <c r="M87" s="23">
        <v>105</v>
      </c>
      <c r="N87" s="23">
        <v>111</v>
      </c>
      <c r="O87" s="23">
        <v>85</v>
      </c>
      <c r="P87" s="20">
        <f t="shared" si="9"/>
        <v>100.33333333333333</v>
      </c>
      <c r="Q87" s="21">
        <f t="shared" si="10"/>
        <v>13.613718571108114</v>
      </c>
      <c r="R87" s="21">
        <f t="shared" si="11"/>
        <v>9.6264450368463557</v>
      </c>
    </row>
    <row r="88" spans="2:18" ht="19.5" customHeight="1" x14ac:dyDescent="0.25">
      <c r="B88" s="17">
        <v>81</v>
      </c>
      <c r="C88" s="18" t="s">
        <v>91</v>
      </c>
      <c r="D88" s="17">
        <v>110</v>
      </c>
      <c r="E88" s="17">
        <v>132</v>
      </c>
      <c r="F88" s="17">
        <v>155</v>
      </c>
      <c r="G88" s="20">
        <f t="shared" si="12"/>
        <v>132.33333333333334</v>
      </c>
      <c r="H88" s="21">
        <f t="shared" si="13"/>
        <v>22.501851775650202</v>
      </c>
      <c r="I88" s="21">
        <f t="shared" si="14"/>
        <v>15.911364570534722</v>
      </c>
      <c r="K88" s="23">
        <v>41</v>
      </c>
      <c r="L88" s="18" t="s">
        <v>128</v>
      </c>
      <c r="M88" s="23">
        <v>96</v>
      </c>
      <c r="N88" s="23">
        <v>87</v>
      </c>
      <c r="O88" s="23">
        <v>113</v>
      </c>
      <c r="P88" s="20">
        <f t="shared" si="9"/>
        <v>98.666666666666671</v>
      </c>
      <c r="Q88" s="21">
        <f t="shared" si="10"/>
        <v>13.203534880225595</v>
      </c>
      <c r="R88" s="21">
        <f t="shared" si="11"/>
        <v>9.3363985859323968</v>
      </c>
    </row>
    <row r="89" spans="2:18" ht="19.5" customHeight="1" x14ac:dyDescent="0.25">
      <c r="B89" s="17">
        <v>82</v>
      </c>
      <c r="C89" s="18" t="s">
        <v>160</v>
      </c>
      <c r="D89" s="17">
        <v>115</v>
      </c>
      <c r="E89" s="17">
        <v>121</v>
      </c>
      <c r="F89" s="17">
        <v>183</v>
      </c>
      <c r="G89" s="20">
        <f t="shared" si="12"/>
        <v>139.66666666666666</v>
      </c>
      <c r="H89" s="21">
        <f t="shared" si="13"/>
        <v>37.647487742654647</v>
      </c>
      <c r="I89" s="21">
        <f t="shared" si="14"/>
        <v>26.621049174554269</v>
      </c>
      <c r="K89" s="23">
        <v>59</v>
      </c>
      <c r="L89" s="18" t="s">
        <v>168</v>
      </c>
      <c r="M89" s="23">
        <v>107</v>
      </c>
      <c r="N89" s="23">
        <v>85</v>
      </c>
      <c r="O89" s="23">
        <v>102</v>
      </c>
      <c r="P89" s="20">
        <f t="shared" si="9"/>
        <v>98</v>
      </c>
      <c r="Q89" s="21">
        <f t="shared" si="10"/>
        <v>11.532562594670797</v>
      </c>
      <c r="R89" s="21">
        <f t="shared" si="11"/>
        <v>8.1548314203583629</v>
      </c>
    </row>
    <row r="90" spans="2:18" ht="19.5" customHeight="1" x14ac:dyDescent="0.25">
      <c r="B90" s="17">
        <v>83</v>
      </c>
      <c r="C90" s="18" t="s">
        <v>173</v>
      </c>
      <c r="D90" s="17">
        <v>101</v>
      </c>
      <c r="E90" s="17">
        <v>132</v>
      </c>
      <c r="F90" s="17">
        <v>152</v>
      </c>
      <c r="G90" s="20">
        <f t="shared" si="12"/>
        <v>128.33333333333334</v>
      </c>
      <c r="H90" s="21">
        <f t="shared" si="13"/>
        <v>25.69695182961069</v>
      </c>
      <c r="I90" s="21">
        <f t="shared" si="14"/>
        <v>18.170663152036976</v>
      </c>
      <c r="K90" s="23">
        <v>66</v>
      </c>
      <c r="L90" s="18" t="s">
        <v>150</v>
      </c>
      <c r="M90" s="23">
        <v>93</v>
      </c>
      <c r="N90" s="23">
        <v>92</v>
      </c>
      <c r="O90" s="23">
        <v>108</v>
      </c>
      <c r="P90" s="20">
        <f t="shared" si="9"/>
        <v>97.666666666666671</v>
      </c>
      <c r="Q90" s="21">
        <f t="shared" si="10"/>
        <v>8.9628864398325021</v>
      </c>
      <c r="R90" s="21">
        <f t="shared" si="11"/>
        <v>6.3377785601983474</v>
      </c>
    </row>
    <row r="91" spans="2:18" ht="19.5" customHeight="1" x14ac:dyDescent="0.25">
      <c r="B91" s="17">
        <v>84</v>
      </c>
      <c r="C91" s="18" t="s">
        <v>158</v>
      </c>
      <c r="D91" s="17">
        <v>115</v>
      </c>
      <c r="E91" s="17">
        <v>123</v>
      </c>
      <c r="F91" s="17">
        <v>117</v>
      </c>
      <c r="G91" s="20">
        <f t="shared" si="12"/>
        <v>118.33333333333333</v>
      </c>
      <c r="H91" s="21">
        <f t="shared" si="13"/>
        <v>4.1633319989322652</v>
      </c>
      <c r="I91" s="21">
        <f t="shared" si="14"/>
        <v>2.9439485213776448</v>
      </c>
      <c r="K91" s="27">
        <v>69</v>
      </c>
      <c r="L91" s="28" t="s">
        <v>152</v>
      </c>
      <c r="M91" s="27">
        <v>99</v>
      </c>
      <c r="N91" s="27">
        <v>121</v>
      </c>
      <c r="O91" s="27">
        <v>70</v>
      </c>
      <c r="P91" s="29">
        <f t="shared" si="9"/>
        <v>96.666666666666671</v>
      </c>
      <c r="Q91" s="29">
        <f t="shared" si="10"/>
        <v>25.579940057266239</v>
      </c>
      <c r="R91" s="29">
        <f t="shared" si="11"/>
        <v>18.087922540847291</v>
      </c>
    </row>
    <row r="92" spans="2:18" ht="19.5" customHeight="1" x14ac:dyDescent="0.25">
      <c r="B92" s="27">
        <v>85</v>
      </c>
      <c r="C92" s="28" t="s">
        <v>117</v>
      </c>
      <c r="D92" s="27">
        <v>73</v>
      </c>
      <c r="E92" s="27">
        <v>78</v>
      </c>
      <c r="F92" s="27">
        <v>139</v>
      </c>
      <c r="G92" s="29">
        <f t="shared" si="12"/>
        <v>96.666666666666671</v>
      </c>
      <c r="H92" s="29">
        <f t="shared" si="13"/>
        <v>36.746881953892824</v>
      </c>
      <c r="I92" s="29">
        <f t="shared" si="14"/>
        <v>25.984218606910499</v>
      </c>
      <c r="K92" s="27">
        <v>85</v>
      </c>
      <c r="L92" s="28" t="s">
        <v>117</v>
      </c>
      <c r="M92" s="27">
        <v>73</v>
      </c>
      <c r="N92" s="27">
        <v>78</v>
      </c>
      <c r="O92" s="27">
        <v>139</v>
      </c>
      <c r="P92" s="29">
        <f t="shared" si="9"/>
        <v>96.666666666666671</v>
      </c>
      <c r="Q92" s="29">
        <f t="shared" si="10"/>
        <v>36.746881953892824</v>
      </c>
      <c r="R92" s="29">
        <f t="shared" si="11"/>
        <v>25.984218606910499</v>
      </c>
    </row>
    <row r="93" spans="2:18" ht="19.5" customHeight="1" x14ac:dyDescent="0.25">
      <c r="B93" s="27">
        <v>86</v>
      </c>
      <c r="C93" s="28" t="s">
        <v>118</v>
      </c>
      <c r="D93" s="27">
        <v>80</v>
      </c>
      <c r="E93" s="27">
        <v>83</v>
      </c>
      <c r="F93" s="27">
        <v>87</v>
      </c>
      <c r="G93" s="29">
        <f t="shared" si="12"/>
        <v>83.333333333333329</v>
      </c>
      <c r="H93" s="29">
        <f t="shared" si="13"/>
        <v>3.5118845842842461</v>
      </c>
      <c r="I93" s="29">
        <f t="shared" si="14"/>
        <v>2.4833012192647761</v>
      </c>
      <c r="K93" s="27">
        <v>89</v>
      </c>
      <c r="L93" s="28" t="s">
        <v>167</v>
      </c>
      <c r="M93" s="27">
        <v>98</v>
      </c>
      <c r="N93" s="27">
        <v>37</v>
      </c>
      <c r="O93" s="27">
        <v>148</v>
      </c>
      <c r="P93" s="29">
        <f t="shared" si="9"/>
        <v>94.333333333333329</v>
      </c>
      <c r="Q93" s="29">
        <f t="shared" si="10"/>
        <v>55.590766619406622</v>
      </c>
      <c r="R93" s="29">
        <f t="shared" si="11"/>
        <v>39.308985022915166</v>
      </c>
    </row>
    <row r="94" spans="2:18" ht="19.5" customHeight="1" x14ac:dyDescent="0.25">
      <c r="B94" s="27">
        <v>87</v>
      </c>
      <c r="C94" s="28" t="s">
        <v>174</v>
      </c>
      <c r="D94" s="27">
        <v>70</v>
      </c>
      <c r="E94" s="27">
        <v>80</v>
      </c>
      <c r="F94" s="27">
        <v>96</v>
      </c>
      <c r="G94" s="29">
        <f t="shared" si="12"/>
        <v>82</v>
      </c>
      <c r="H94" s="29">
        <f t="shared" si="13"/>
        <v>13.114877048604001</v>
      </c>
      <c r="I94" s="29">
        <f t="shared" si="14"/>
        <v>9.2737074307764118</v>
      </c>
      <c r="K94" s="27">
        <v>86</v>
      </c>
      <c r="L94" s="28" t="s">
        <v>118</v>
      </c>
      <c r="M94" s="27">
        <v>80</v>
      </c>
      <c r="N94" s="27">
        <v>83</v>
      </c>
      <c r="O94" s="27">
        <v>87</v>
      </c>
      <c r="P94" s="29">
        <f t="shared" si="9"/>
        <v>83.333333333333329</v>
      </c>
      <c r="Q94" s="29">
        <f t="shared" si="10"/>
        <v>3.5118845842842461</v>
      </c>
      <c r="R94" s="29">
        <f t="shared" si="11"/>
        <v>2.4833012192647761</v>
      </c>
    </row>
    <row r="95" spans="2:18" ht="19.5" customHeight="1" x14ac:dyDescent="0.25">
      <c r="B95" s="17">
        <v>88</v>
      </c>
      <c r="C95" s="18" t="s">
        <v>175</v>
      </c>
      <c r="D95" s="17">
        <v>82</v>
      </c>
      <c r="E95" s="17">
        <v>93</v>
      </c>
      <c r="F95" s="17">
        <v>151</v>
      </c>
      <c r="G95" s="20">
        <f t="shared" si="12"/>
        <v>108.66666666666667</v>
      </c>
      <c r="H95" s="21">
        <f t="shared" si="13"/>
        <v>37.072002014098622</v>
      </c>
      <c r="I95" s="21">
        <f t="shared" si="14"/>
        <v>26.214115410902718</v>
      </c>
      <c r="K95" s="27">
        <v>87</v>
      </c>
      <c r="L95" s="28" t="s">
        <v>174</v>
      </c>
      <c r="M95" s="27">
        <v>70</v>
      </c>
      <c r="N95" s="27">
        <v>80</v>
      </c>
      <c r="O95" s="27">
        <v>96</v>
      </c>
      <c r="P95" s="29">
        <f t="shared" si="9"/>
        <v>82</v>
      </c>
      <c r="Q95" s="29">
        <f t="shared" si="10"/>
        <v>13.114877048604001</v>
      </c>
      <c r="R95" s="29">
        <f t="shared" si="11"/>
        <v>9.2737074307764118</v>
      </c>
    </row>
    <row r="96" spans="2:18" ht="19.5" customHeight="1" x14ac:dyDescent="0.25">
      <c r="B96" s="27">
        <v>89</v>
      </c>
      <c r="C96" s="28" t="s">
        <v>167</v>
      </c>
      <c r="D96" s="27">
        <v>98</v>
      </c>
      <c r="E96" s="27">
        <v>37</v>
      </c>
      <c r="F96" s="27">
        <v>148</v>
      </c>
      <c r="G96" s="29">
        <f t="shared" si="12"/>
        <v>94.333333333333329</v>
      </c>
      <c r="H96" s="29">
        <f t="shared" si="13"/>
        <v>55.590766619406622</v>
      </c>
      <c r="I96" s="29">
        <f t="shared" si="14"/>
        <v>39.308985022915166</v>
      </c>
      <c r="K96" s="27">
        <v>17</v>
      </c>
      <c r="L96" s="28" t="s">
        <v>114</v>
      </c>
      <c r="M96" s="27">
        <v>106</v>
      </c>
      <c r="N96" s="27">
        <v>62</v>
      </c>
      <c r="O96" s="27">
        <v>53</v>
      </c>
      <c r="P96" s="29">
        <f t="shared" si="9"/>
        <v>73.666666666666671</v>
      </c>
      <c r="Q96" s="29">
        <f t="shared" si="10"/>
        <v>28.360771028541045</v>
      </c>
      <c r="R96" s="29">
        <f t="shared" si="11"/>
        <v>20.0542858354837</v>
      </c>
    </row>
    <row r="97" spans="2:18" ht="19.5" customHeight="1" x14ac:dyDescent="0.25">
      <c r="B97" s="35" t="s">
        <v>85</v>
      </c>
      <c r="C97" s="38"/>
      <c r="D97" s="30">
        <v>5.9</v>
      </c>
      <c r="E97" s="30">
        <v>9.6</v>
      </c>
      <c r="F97" s="30">
        <v>10.1</v>
      </c>
      <c r="G97" s="20"/>
      <c r="H97" s="21"/>
      <c r="I97" s="21"/>
      <c r="K97" s="35" t="s">
        <v>85</v>
      </c>
      <c r="L97" s="38"/>
      <c r="M97" s="30">
        <v>5.9</v>
      </c>
      <c r="N97" s="30">
        <v>9.6</v>
      </c>
      <c r="O97" s="30">
        <v>10.1</v>
      </c>
      <c r="P97" s="20"/>
      <c r="Q97" s="21"/>
      <c r="R97" s="21"/>
    </row>
  </sheetData>
  <mergeCells count="8">
    <mergeCell ref="L6:L7"/>
    <mergeCell ref="M6:R6"/>
    <mergeCell ref="K97:L97"/>
    <mergeCell ref="D6:I6"/>
    <mergeCell ref="B97:C97"/>
    <mergeCell ref="B6:B7"/>
    <mergeCell ref="C6:C7"/>
    <mergeCell ref="K6:K7"/>
  </mergeCells>
  <pageMargins left="0.7" right="0.7" top="0.75" bottom="0.75" header="0.3" footer="0.3"/>
  <pageSetup paperSize="9" scale="8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4"/>
  <sheetViews>
    <sheetView zoomScaleNormal="100" workbookViewId="0">
      <selection activeCell="B1" sqref="B1"/>
    </sheetView>
  </sheetViews>
  <sheetFormatPr defaultColWidth="9" defaultRowHeight="15.75" x14ac:dyDescent="0.25"/>
  <cols>
    <col min="1" max="1" width="4.42578125" style="5" customWidth="1"/>
    <col min="2" max="2" width="9" style="3"/>
    <col min="3" max="3" width="9" style="4"/>
    <col min="4" max="4" width="15" style="4" customWidth="1"/>
    <col min="5" max="5" width="44.5703125" style="4" customWidth="1"/>
    <col min="6" max="6" width="82.5703125" style="4" customWidth="1"/>
    <col min="7" max="16384" width="9" style="5"/>
  </cols>
  <sheetData>
    <row r="1" spans="2:6" ht="20.25" customHeight="1" x14ac:dyDescent="0.25">
      <c r="B1" s="16" t="s">
        <v>81</v>
      </c>
    </row>
    <row r="2" spans="2:6" ht="20.25" customHeight="1" x14ac:dyDescent="0.25">
      <c r="B2" s="15" t="s">
        <v>82</v>
      </c>
    </row>
    <row r="3" spans="2:6" ht="19.5" customHeight="1" x14ac:dyDescent="0.25">
      <c r="B3" s="4" t="s">
        <v>83</v>
      </c>
    </row>
    <row r="4" spans="2:6" ht="18" customHeight="1" thickBot="1" x14ac:dyDescent="0.3">
      <c r="B4" s="4"/>
    </row>
    <row r="5" spans="2:6" s="1" customFormat="1" ht="47.25" x14ac:dyDescent="0.25">
      <c r="B5" s="6" t="s">
        <v>44</v>
      </c>
      <c r="C5" s="7" t="s">
        <v>43</v>
      </c>
      <c r="D5" s="7" t="s">
        <v>21</v>
      </c>
      <c r="E5" s="7" t="s">
        <v>41</v>
      </c>
      <c r="F5" s="8" t="s">
        <v>23</v>
      </c>
    </row>
    <row r="6" spans="2:6" s="2" customFormat="1" ht="30" customHeight="1" x14ac:dyDescent="0.25">
      <c r="B6" s="9">
        <v>1</v>
      </c>
      <c r="C6" s="10" t="s">
        <v>0</v>
      </c>
      <c r="D6" s="10" t="s">
        <v>20</v>
      </c>
      <c r="E6" s="10" t="s">
        <v>45</v>
      </c>
      <c r="F6" s="11" t="s">
        <v>46</v>
      </c>
    </row>
    <row r="7" spans="2:6" s="2" customFormat="1" ht="30" customHeight="1" x14ac:dyDescent="0.25">
      <c r="B7" s="9">
        <v>2</v>
      </c>
      <c r="C7" s="10" t="s">
        <v>1</v>
      </c>
      <c r="D7" s="10" t="s">
        <v>22</v>
      </c>
      <c r="E7" s="10" t="s">
        <v>47</v>
      </c>
      <c r="F7" s="11" t="s">
        <v>48</v>
      </c>
    </row>
    <row r="8" spans="2:6" s="2" customFormat="1" ht="30" customHeight="1" x14ac:dyDescent="0.25">
      <c r="B8" s="9">
        <v>3</v>
      </c>
      <c r="C8" s="10" t="s">
        <v>2</v>
      </c>
      <c r="D8" s="10" t="s">
        <v>24</v>
      </c>
      <c r="E8" s="10" t="s">
        <v>49</v>
      </c>
      <c r="F8" s="11" t="s">
        <v>50</v>
      </c>
    </row>
    <row r="9" spans="2:6" s="2" customFormat="1" ht="30" customHeight="1" x14ac:dyDescent="0.25">
      <c r="B9" s="9">
        <v>4</v>
      </c>
      <c r="C9" s="10" t="s">
        <v>3</v>
      </c>
      <c r="D9" s="10" t="s">
        <v>25</v>
      </c>
      <c r="E9" s="10" t="s">
        <v>51</v>
      </c>
      <c r="F9" s="11" t="s">
        <v>52</v>
      </c>
    </row>
    <row r="10" spans="2:6" s="2" customFormat="1" ht="30" customHeight="1" x14ac:dyDescent="0.25">
      <c r="B10" s="9">
        <v>5</v>
      </c>
      <c r="C10" s="10" t="s">
        <v>4</v>
      </c>
      <c r="D10" s="10" t="s">
        <v>26</v>
      </c>
      <c r="E10" s="10" t="s">
        <v>53</v>
      </c>
      <c r="F10" s="11" t="s">
        <v>54</v>
      </c>
    </row>
    <row r="11" spans="2:6" s="2" customFormat="1" ht="30" customHeight="1" x14ac:dyDescent="0.25">
      <c r="B11" s="9">
        <v>6</v>
      </c>
      <c r="C11" s="10" t="s">
        <v>5</v>
      </c>
      <c r="D11" s="10" t="s">
        <v>27</v>
      </c>
      <c r="E11" s="10" t="s">
        <v>55</v>
      </c>
      <c r="F11" s="11" t="s">
        <v>56</v>
      </c>
    </row>
    <row r="12" spans="2:6" s="2" customFormat="1" ht="30" customHeight="1" x14ac:dyDescent="0.25">
      <c r="B12" s="9">
        <v>7</v>
      </c>
      <c r="C12" s="10" t="s">
        <v>6</v>
      </c>
      <c r="D12" s="10" t="s">
        <v>28</v>
      </c>
      <c r="E12" s="10" t="s">
        <v>57</v>
      </c>
      <c r="F12" s="11" t="s">
        <v>58</v>
      </c>
    </row>
    <row r="13" spans="2:6" s="2" customFormat="1" ht="30" customHeight="1" x14ac:dyDescent="0.25">
      <c r="B13" s="9">
        <v>8</v>
      </c>
      <c r="C13" s="10" t="s">
        <v>7</v>
      </c>
      <c r="D13" s="10" t="s">
        <v>29</v>
      </c>
      <c r="E13" s="10" t="s">
        <v>59</v>
      </c>
      <c r="F13" s="11" t="s">
        <v>60</v>
      </c>
    </row>
    <row r="14" spans="2:6" s="2" customFormat="1" ht="30" customHeight="1" x14ac:dyDescent="0.25">
      <c r="B14" s="9">
        <v>9</v>
      </c>
      <c r="C14" s="10" t="s">
        <v>8</v>
      </c>
      <c r="D14" s="10" t="s">
        <v>30</v>
      </c>
      <c r="E14" s="10" t="s">
        <v>61</v>
      </c>
      <c r="F14" s="11" t="s">
        <v>62</v>
      </c>
    </row>
    <row r="15" spans="2:6" s="2" customFormat="1" ht="30" customHeight="1" x14ac:dyDescent="0.25">
      <c r="B15" s="9">
        <v>10</v>
      </c>
      <c r="C15" s="10" t="s">
        <v>9</v>
      </c>
      <c r="D15" s="10" t="s">
        <v>31</v>
      </c>
      <c r="E15" s="10" t="s">
        <v>63</v>
      </c>
      <c r="F15" s="11" t="s">
        <v>64</v>
      </c>
    </row>
    <row r="16" spans="2:6" s="2" customFormat="1" ht="30" customHeight="1" x14ac:dyDescent="0.25">
      <c r="B16" s="9">
        <v>11</v>
      </c>
      <c r="C16" s="10" t="s">
        <v>10</v>
      </c>
      <c r="D16" s="10" t="s">
        <v>32</v>
      </c>
      <c r="E16" s="10" t="s">
        <v>65</v>
      </c>
      <c r="F16" s="11" t="s">
        <v>66</v>
      </c>
    </row>
    <row r="17" spans="2:10" s="2" customFormat="1" ht="30" customHeight="1" x14ac:dyDescent="0.25">
      <c r="B17" s="9">
        <v>12</v>
      </c>
      <c r="C17" s="10" t="s">
        <v>11</v>
      </c>
      <c r="D17" s="10" t="s">
        <v>33</v>
      </c>
      <c r="E17" s="10" t="s">
        <v>67</v>
      </c>
      <c r="F17" s="11" t="s">
        <v>68</v>
      </c>
    </row>
    <row r="18" spans="2:10" s="2" customFormat="1" ht="30" customHeight="1" x14ac:dyDescent="0.25">
      <c r="B18" s="9">
        <v>13</v>
      </c>
      <c r="C18" s="10" t="s">
        <v>12</v>
      </c>
      <c r="D18" s="10" t="s">
        <v>35</v>
      </c>
      <c r="E18" s="10" t="s">
        <v>69</v>
      </c>
      <c r="F18" s="11" t="s">
        <v>70</v>
      </c>
    </row>
    <row r="19" spans="2:10" s="2" customFormat="1" ht="30" customHeight="1" x14ac:dyDescent="0.25">
      <c r="B19" s="9">
        <v>14</v>
      </c>
      <c r="C19" s="10" t="s">
        <v>13</v>
      </c>
      <c r="D19" s="10" t="s">
        <v>36</v>
      </c>
      <c r="E19" s="10" t="s">
        <v>71</v>
      </c>
      <c r="F19" s="11" t="s">
        <v>72</v>
      </c>
    </row>
    <row r="20" spans="2:10" s="2" customFormat="1" ht="30" customHeight="1" x14ac:dyDescent="0.25">
      <c r="B20" s="9">
        <v>15</v>
      </c>
      <c r="C20" s="10" t="s">
        <v>14</v>
      </c>
      <c r="D20" s="10" t="s">
        <v>37</v>
      </c>
      <c r="E20" s="10" t="s">
        <v>73</v>
      </c>
      <c r="F20" s="11" t="s">
        <v>74</v>
      </c>
    </row>
    <row r="21" spans="2:10" s="2" customFormat="1" ht="30" customHeight="1" x14ac:dyDescent="0.25">
      <c r="B21" s="9">
        <v>16</v>
      </c>
      <c r="C21" s="10" t="s">
        <v>15</v>
      </c>
      <c r="D21" s="10" t="s">
        <v>38</v>
      </c>
      <c r="E21" s="10" t="s">
        <v>75</v>
      </c>
      <c r="F21" s="11" t="s">
        <v>76</v>
      </c>
    </row>
    <row r="22" spans="2:10" s="2" customFormat="1" ht="30" customHeight="1" x14ac:dyDescent="0.25">
      <c r="B22" s="9">
        <v>17</v>
      </c>
      <c r="C22" s="10" t="s">
        <v>16</v>
      </c>
      <c r="D22" s="10" t="s">
        <v>39</v>
      </c>
      <c r="E22" s="10" t="s">
        <v>34</v>
      </c>
      <c r="F22" s="11" t="s">
        <v>77</v>
      </c>
    </row>
    <row r="23" spans="2:10" s="2" customFormat="1" ht="30" customHeight="1" x14ac:dyDescent="0.25">
      <c r="B23" s="9">
        <v>18</v>
      </c>
      <c r="C23" s="10" t="s">
        <v>17</v>
      </c>
      <c r="D23" s="10" t="s">
        <v>40</v>
      </c>
      <c r="E23" s="10" t="s">
        <v>78</v>
      </c>
      <c r="F23" s="11" t="s">
        <v>79</v>
      </c>
    </row>
    <row r="24" spans="2:10" s="2" customFormat="1" ht="30" customHeight="1" thickBot="1" x14ac:dyDescent="0.3">
      <c r="B24" s="12">
        <v>19</v>
      </c>
      <c r="C24" s="13" t="s">
        <v>18</v>
      </c>
      <c r="D24" s="13" t="s">
        <v>42</v>
      </c>
      <c r="E24" s="13" t="s">
        <v>183</v>
      </c>
      <c r="F24" s="14" t="s">
        <v>80</v>
      </c>
      <c r="J24" s="2" t="s">
        <v>19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>Author's Proof</StageName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Data Sheet 1.xlsx</DocumentId>
    <DocumentType xmlns="370fed10-a368-469c-a864-2e77a9536334">Data Sheet</DocumentType>
    <TitleName xmlns="370fed10-a368-469c-a864-2e77a9536334">Data Sheet 1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5FA884FA-E5BA-4C0C-A723-CC9B2D5FDBED}"/>
</file>

<file path=customXml/itemProps2.xml><?xml version="1.0" encoding="utf-8"?>
<ds:datastoreItem xmlns:ds="http://schemas.openxmlformats.org/officeDocument/2006/customXml" ds:itemID="{F5FDF680-EFBF-4D71-B319-BDFF277744B6}"/>
</file>

<file path=customXml/itemProps3.xml><?xml version="1.0" encoding="utf-8"?>
<ds:datastoreItem xmlns:ds="http://schemas.openxmlformats.org/officeDocument/2006/customXml" ds:itemID="{D2FA6247-4983-4105-BA9A-2043F2884BC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-TableS1</vt:lpstr>
      <vt:lpstr>Suppl-TableS2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6-09-13T16:44:35Z</cp:lastPrinted>
  <dcterms:created xsi:type="dcterms:W3CDTF">2016-09-09T13:47:43Z</dcterms:created>
  <dcterms:modified xsi:type="dcterms:W3CDTF">2016-11-10T04:16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